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Viral glycoproteins group\Private\COVID-19 work\Receptor usage screen\Receptor usage paper draft\Current version\PLOS Biology proper submission\Rebuttal\"/>
    </mc:Choice>
  </mc:AlternateContent>
  <xr:revisionPtr revIDLastSave="0" documentId="13_ncr:1_{34A33969-33E0-41A5-A031-932776C654CE}" xr6:coauthVersionLast="45" xr6:coauthVersionMax="45" xr10:uidLastSave="{00000000-0000-0000-0000-000000000000}"/>
  <bookViews>
    <workbookView xWindow="-420" yWindow="-12690" windowWidth="21600" windowHeight="11385" tabRatio="729" activeTab="13" xr2:uid="{5866E9ED-0DA3-49D5-8B3A-97759D0BCB4B}"/>
  </bookViews>
  <sheets>
    <sheet name="Fig 1G" sheetId="1" r:id="rId1"/>
    <sheet name="Fig 2A,2B,2C" sheetId="2" r:id="rId2"/>
    <sheet name="Fig 3A" sheetId="3" r:id="rId3"/>
    <sheet name="Fig 3B" sheetId="4" r:id="rId4"/>
    <sheet name="Fig 3C" sheetId="5" r:id="rId5"/>
    <sheet name="Fig 4B" sheetId="7" r:id="rId6"/>
    <sheet name="Fig 4C,4D" sheetId="8" r:id="rId7"/>
    <sheet name="S2 Fig" sheetId="9" r:id="rId8"/>
    <sheet name="S3 Fig" sheetId="10" r:id="rId9"/>
    <sheet name="S4 Fig" sheetId="11" r:id="rId10"/>
    <sheet name="S5 Fig" sheetId="12" r:id="rId11"/>
    <sheet name="S6 Fig" sheetId="13" r:id="rId12"/>
    <sheet name="S7 Fig" sheetId="15" r:id="rId13"/>
    <sheet name="S8 Fig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5" i="7" l="1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K17" i="2" l="1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51" i="2"/>
  <c r="K51" i="2"/>
  <c r="K30" i="2"/>
  <c r="J30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8" i="2"/>
  <c r="K19" i="2"/>
  <c r="K20" i="2"/>
  <c r="K21" i="2"/>
  <c r="K22" i="2"/>
  <c r="K23" i="2"/>
  <c r="K24" i="2"/>
  <c r="K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3" i="2"/>
</calcChain>
</file>

<file path=xl/sharedStrings.xml><?xml version="1.0" encoding="utf-8"?>
<sst xmlns="http://schemas.openxmlformats.org/spreadsheetml/2006/main" count="524" uniqueCount="142">
  <si>
    <t>%PE</t>
  </si>
  <si>
    <t>MFI</t>
  </si>
  <si>
    <t>Unstained</t>
  </si>
  <si>
    <t>pDISPLAY</t>
  </si>
  <si>
    <t>Human</t>
  </si>
  <si>
    <t>Goat</t>
  </si>
  <si>
    <t>Horseshoe bat</t>
  </si>
  <si>
    <t>Dog</t>
  </si>
  <si>
    <t>Civet</t>
  </si>
  <si>
    <t>Cat</t>
  </si>
  <si>
    <t>Water buffalo</t>
  </si>
  <si>
    <t>Rabbit</t>
  </si>
  <si>
    <t>Horse</t>
  </si>
  <si>
    <t>Guinea pig</t>
  </si>
  <si>
    <t>Chinchilla</t>
  </si>
  <si>
    <t>Pig</t>
  </si>
  <si>
    <t>Cattle</t>
  </si>
  <si>
    <t>Rat</t>
  </si>
  <si>
    <t>Fruit bat</t>
  </si>
  <si>
    <t>Ferret</t>
  </si>
  <si>
    <t>Hamster</t>
  </si>
  <si>
    <t>Little brown bat</t>
  </si>
  <si>
    <t>Pangolin</t>
  </si>
  <si>
    <t>Sheep</t>
  </si>
  <si>
    <t>Flying fox bat</t>
  </si>
  <si>
    <t>Turkey</t>
  </si>
  <si>
    <t>Chicken</t>
  </si>
  <si>
    <t>Pseudotype</t>
  </si>
  <si>
    <t>Cell-cell</t>
  </si>
  <si>
    <t>Brown Rat</t>
  </si>
  <si>
    <t>SARS-CoV-2</t>
  </si>
  <si>
    <t>SARS-CoV</t>
  </si>
  <si>
    <t>SARS-CoV-2 (Heatmap Fig.2A)</t>
  </si>
  <si>
    <t>SARS-CoV (Heatmap Fig.2A)</t>
  </si>
  <si>
    <t>Means for xy (Fig.2B)</t>
  </si>
  <si>
    <t>Means for xy (Fig.2C)</t>
  </si>
  <si>
    <t>Inoculum</t>
  </si>
  <si>
    <t>MDCK</t>
  </si>
  <si>
    <t>D17</t>
  </si>
  <si>
    <t>NBL-12</t>
  </si>
  <si>
    <t>RK-13</t>
  </si>
  <si>
    <t>SIRC</t>
  </si>
  <si>
    <t>NBL-6</t>
  </si>
  <si>
    <t>DEF</t>
  </si>
  <si>
    <t>QT35</t>
  </si>
  <si>
    <t>McCoy</t>
  </si>
  <si>
    <t>PK15</t>
  </si>
  <si>
    <t>ST</t>
  </si>
  <si>
    <t>MDOK</t>
  </si>
  <si>
    <t>NIH3T3</t>
  </si>
  <si>
    <t>COS7</t>
  </si>
  <si>
    <t>Marc 145</t>
  </si>
  <si>
    <t>BT</t>
  </si>
  <si>
    <t>DF-1</t>
  </si>
  <si>
    <t>BHK-21</t>
  </si>
  <si>
    <t>Vero E6</t>
  </si>
  <si>
    <t>CHO</t>
  </si>
  <si>
    <t>IPEC</t>
  </si>
  <si>
    <t>DEDE</t>
  </si>
  <si>
    <t>LMH</t>
  </si>
  <si>
    <t>Cell line</t>
  </si>
  <si>
    <t>Titre Rep 1</t>
  </si>
  <si>
    <t>Titre Rep 2</t>
  </si>
  <si>
    <t>nd</t>
  </si>
  <si>
    <t>Fig.3A</t>
  </si>
  <si>
    <t>Virus titre</t>
  </si>
  <si>
    <t>RK13</t>
  </si>
  <si>
    <t>Fig.3B</t>
  </si>
  <si>
    <t>Fig.3C</t>
  </si>
  <si>
    <t>Chicken ACE2</t>
  </si>
  <si>
    <t>Brown rat</t>
  </si>
  <si>
    <t>Human -SP</t>
  </si>
  <si>
    <t>hAPN</t>
  </si>
  <si>
    <t>hDPP4</t>
  </si>
  <si>
    <t>Expt 1</t>
  </si>
  <si>
    <t>Expt 2</t>
  </si>
  <si>
    <t>Expt 3</t>
  </si>
  <si>
    <t>Expt 4</t>
  </si>
  <si>
    <t>Mean</t>
  </si>
  <si>
    <t xml:space="preserve">RaTg13 Pseudotype </t>
  </si>
  <si>
    <t>pdISPLAY</t>
  </si>
  <si>
    <t>Expt1</t>
  </si>
  <si>
    <t>Expt2</t>
  </si>
  <si>
    <t>Expt3</t>
  </si>
  <si>
    <t>RaTG13 Cell-cell</t>
  </si>
  <si>
    <t>WT</t>
  </si>
  <si>
    <t>N439K</t>
  </si>
  <si>
    <t>Y449F</t>
  </si>
  <si>
    <t>E484T</t>
  </si>
  <si>
    <t>F486L</t>
  </si>
  <si>
    <t>Q493Y</t>
  </si>
  <si>
    <t>Q498Y</t>
  </si>
  <si>
    <t>N501D</t>
  </si>
  <si>
    <t>Y505H</t>
  </si>
  <si>
    <t>Chimera</t>
  </si>
  <si>
    <t>Fig.4C</t>
  </si>
  <si>
    <t>Fig.4D</t>
  </si>
  <si>
    <t>RATG13</t>
  </si>
  <si>
    <t>K439N</t>
  </si>
  <si>
    <t>F449Y</t>
  </si>
  <si>
    <t>T484E</t>
  </si>
  <si>
    <t>L486F</t>
  </si>
  <si>
    <t>Y493Q</t>
  </si>
  <si>
    <t>Y498Q</t>
  </si>
  <si>
    <t>D501N</t>
  </si>
  <si>
    <t>H505Y</t>
  </si>
  <si>
    <t>NE</t>
  </si>
  <si>
    <t>Mock</t>
  </si>
  <si>
    <t>Vector</t>
  </si>
  <si>
    <t>hACE2 (FL)</t>
  </si>
  <si>
    <t>hACE2</t>
  </si>
  <si>
    <t>Sup.Fig.2A</t>
  </si>
  <si>
    <t>No Spike</t>
  </si>
  <si>
    <t>Sup.Fig.2B</t>
  </si>
  <si>
    <t>SARS-CoV-1</t>
  </si>
  <si>
    <t>Sup.Fig.2C</t>
  </si>
  <si>
    <t>Sup.Fig.2D</t>
  </si>
  <si>
    <t>Sup.Fig.3A</t>
  </si>
  <si>
    <t>Sup.Fig.3B</t>
  </si>
  <si>
    <t>Sup.Fig.3C</t>
  </si>
  <si>
    <t>Sup.Fig.3D</t>
  </si>
  <si>
    <t>ACE2</t>
  </si>
  <si>
    <t>ACE2 + TMPRSS2</t>
  </si>
  <si>
    <t>Sup.Fig.4A</t>
  </si>
  <si>
    <t>3.1</t>
  </si>
  <si>
    <t>3.1 + TMPRSS2</t>
  </si>
  <si>
    <t>Sup.Fig.4B</t>
  </si>
  <si>
    <t>No treatment</t>
  </si>
  <si>
    <t>Trypsin</t>
  </si>
  <si>
    <t>TMPRSS2</t>
  </si>
  <si>
    <t>Sup.Fig.4D</t>
  </si>
  <si>
    <t>See Fig.2A,2B,2C tab - this is same data plotted again, this time to compare, in turn, the pseudotype and cell-cell data for each virus</t>
  </si>
  <si>
    <t>Sup.Fig.6C</t>
  </si>
  <si>
    <t>RaTG13</t>
  </si>
  <si>
    <t>Sup.Fig.7A</t>
  </si>
  <si>
    <t>Sup.Fig.7B</t>
  </si>
  <si>
    <t>Sup.Fig.7D</t>
  </si>
  <si>
    <t>Sup.Fig.7E</t>
  </si>
  <si>
    <t>Sup.Fig.7F,7G</t>
  </si>
  <si>
    <t>Sup.Fig.7C</t>
  </si>
  <si>
    <t>Human ACE2</t>
  </si>
  <si>
    <t>Untrans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0" fillId="0" borderId="0" xfId="0" applyAlignment="1">
      <alignment horizontal="left" vertic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CB9A6-2543-4224-B4EB-49C5F5479D56}">
  <dimension ref="B2:F27"/>
  <sheetViews>
    <sheetView workbookViewId="0">
      <selection activeCell="D52" sqref="D52"/>
    </sheetView>
  </sheetViews>
  <sheetFormatPr defaultRowHeight="15" x14ac:dyDescent="0.25"/>
  <sheetData>
    <row r="2" spans="2:6" x14ac:dyDescent="0.25">
      <c r="B2" s="2"/>
      <c r="C2" s="4" t="s">
        <v>0</v>
      </c>
      <c r="D2" s="4" t="s">
        <v>1</v>
      </c>
      <c r="E2" s="4"/>
      <c r="F2" s="4"/>
    </row>
    <row r="3" spans="2:6" x14ac:dyDescent="0.25">
      <c r="B3" s="3" t="s">
        <v>2</v>
      </c>
      <c r="C3" s="1">
        <v>7.3699999999999998E-3</v>
      </c>
      <c r="D3" s="1">
        <v>73.8</v>
      </c>
      <c r="E3" s="1"/>
      <c r="F3" s="1"/>
    </row>
    <row r="4" spans="2:6" x14ac:dyDescent="0.25">
      <c r="B4" s="3" t="s">
        <v>3</v>
      </c>
      <c r="C4" s="1">
        <v>1.0999999999999999E-2</v>
      </c>
      <c r="D4" s="1">
        <v>74.099999999999994</v>
      </c>
      <c r="E4" s="1"/>
      <c r="F4" s="1"/>
    </row>
    <row r="5" spans="2:6" x14ac:dyDescent="0.25">
      <c r="B5" s="3" t="s">
        <v>4</v>
      </c>
      <c r="C5" s="1">
        <v>10.3</v>
      </c>
      <c r="D5" s="1">
        <v>229</v>
      </c>
      <c r="E5" s="1"/>
      <c r="F5" s="1"/>
    </row>
    <row r="6" spans="2:6" x14ac:dyDescent="0.25">
      <c r="B6" s="3" t="s">
        <v>5</v>
      </c>
      <c r="C6" s="1">
        <v>9.84</v>
      </c>
      <c r="D6" s="1">
        <v>219</v>
      </c>
      <c r="E6" s="1"/>
      <c r="F6" s="1"/>
    </row>
    <row r="7" spans="2:6" x14ac:dyDescent="0.25">
      <c r="B7" s="3" t="s">
        <v>6</v>
      </c>
      <c r="C7" s="1">
        <v>10.4</v>
      </c>
      <c r="D7" s="1">
        <v>239</v>
      </c>
      <c r="E7" s="1"/>
      <c r="F7" s="1"/>
    </row>
    <row r="8" spans="2:6" x14ac:dyDescent="0.25">
      <c r="B8" s="3" t="s">
        <v>7</v>
      </c>
      <c r="C8" s="1">
        <v>9.26</v>
      </c>
      <c r="D8" s="1">
        <v>208</v>
      </c>
      <c r="E8" s="1"/>
      <c r="F8" s="1"/>
    </row>
    <row r="9" spans="2:6" x14ac:dyDescent="0.25">
      <c r="B9" s="3" t="s">
        <v>8</v>
      </c>
      <c r="C9" s="1">
        <v>13</v>
      </c>
      <c r="D9" s="1">
        <v>300</v>
      </c>
      <c r="E9" s="1"/>
      <c r="F9" s="1"/>
    </row>
    <row r="10" spans="2:6" x14ac:dyDescent="0.25">
      <c r="B10" s="3" t="s">
        <v>9</v>
      </c>
      <c r="C10" s="1">
        <v>11.7</v>
      </c>
      <c r="D10" s="1">
        <v>247</v>
      </c>
      <c r="E10" s="1"/>
      <c r="F10" s="1"/>
    </row>
    <row r="11" spans="2:6" x14ac:dyDescent="0.25">
      <c r="B11" s="3" t="s">
        <v>10</v>
      </c>
      <c r="C11" s="1">
        <v>12.3</v>
      </c>
      <c r="D11" s="1">
        <v>251</v>
      </c>
      <c r="E11" s="1"/>
      <c r="F11" s="1"/>
    </row>
    <row r="12" spans="2:6" x14ac:dyDescent="0.25">
      <c r="B12" s="3" t="s">
        <v>11</v>
      </c>
      <c r="C12" s="1">
        <v>12.1</v>
      </c>
      <c r="D12" s="1">
        <v>236</v>
      </c>
      <c r="E12" s="1"/>
      <c r="F12" s="1"/>
    </row>
    <row r="13" spans="2:6" x14ac:dyDescent="0.25">
      <c r="B13" s="3" t="s">
        <v>12</v>
      </c>
      <c r="C13" s="1">
        <v>13.9</v>
      </c>
      <c r="D13" s="1">
        <v>279</v>
      </c>
      <c r="E13" s="1"/>
      <c r="F13" s="1"/>
    </row>
    <row r="14" spans="2:6" x14ac:dyDescent="0.25">
      <c r="B14" s="3" t="s">
        <v>13</v>
      </c>
      <c r="C14" s="1">
        <v>3.1E-2</v>
      </c>
      <c r="D14" s="1">
        <v>76.599999999999994</v>
      </c>
      <c r="E14" s="1"/>
      <c r="F14" s="1"/>
    </row>
    <row r="15" spans="2:6" x14ac:dyDescent="0.25">
      <c r="B15" s="3" t="s">
        <v>14</v>
      </c>
      <c r="C15" s="1">
        <v>12.8</v>
      </c>
      <c r="D15" s="1">
        <v>234</v>
      </c>
      <c r="E15" s="1"/>
      <c r="F15" s="1"/>
    </row>
    <row r="16" spans="2:6" x14ac:dyDescent="0.25">
      <c r="B16" s="3" t="s">
        <v>15</v>
      </c>
      <c r="C16" s="1">
        <v>8.48</v>
      </c>
      <c r="D16" s="1">
        <v>169</v>
      </c>
      <c r="E16" s="1"/>
      <c r="F16" s="1"/>
    </row>
    <row r="17" spans="2:6" x14ac:dyDescent="0.25">
      <c r="B17" s="3" t="s">
        <v>16</v>
      </c>
      <c r="C17" s="1">
        <v>11.3</v>
      </c>
      <c r="D17" s="1">
        <v>218</v>
      </c>
      <c r="E17" s="1"/>
      <c r="F17" s="1"/>
    </row>
    <row r="18" spans="2:6" x14ac:dyDescent="0.25">
      <c r="B18" s="3" t="s">
        <v>17</v>
      </c>
      <c r="C18" s="1">
        <v>11.6</v>
      </c>
      <c r="D18" s="1">
        <v>277</v>
      </c>
      <c r="E18" s="1"/>
      <c r="F18" s="1"/>
    </row>
    <row r="19" spans="2:6" x14ac:dyDescent="0.25">
      <c r="B19" s="3" t="s">
        <v>18</v>
      </c>
      <c r="C19" s="1">
        <v>12</v>
      </c>
      <c r="D19" s="1">
        <v>274</v>
      </c>
      <c r="E19" s="1"/>
      <c r="F19" s="1"/>
    </row>
    <row r="20" spans="2:6" x14ac:dyDescent="0.25">
      <c r="B20" s="3" t="s">
        <v>19</v>
      </c>
      <c r="C20" s="1">
        <v>12.8</v>
      </c>
      <c r="D20" s="1">
        <v>246</v>
      </c>
      <c r="E20" s="1"/>
      <c r="F20" s="1"/>
    </row>
    <row r="21" spans="2:6" x14ac:dyDescent="0.25">
      <c r="B21" s="3" t="s">
        <v>20</v>
      </c>
      <c r="C21" s="1">
        <v>11.5</v>
      </c>
      <c r="D21" s="1">
        <v>254</v>
      </c>
      <c r="E21" s="1"/>
      <c r="F21" s="1"/>
    </row>
    <row r="22" spans="2:6" x14ac:dyDescent="0.25">
      <c r="B22" s="3" t="s">
        <v>21</v>
      </c>
      <c r="C22" s="1">
        <v>10.6</v>
      </c>
      <c r="D22" s="1">
        <v>207</v>
      </c>
      <c r="E22" s="1"/>
      <c r="F22" s="1"/>
    </row>
    <row r="23" spans="2:6" x14ac:dyDescent="0.25">
      <c r="B23" s="3" t="s">
        <v>22</v>
      </c>
      <c r="C23" s="1">
        <v>11.5</v>
      </c>
      <c r="D23" s="1">
        <v>235</v>
      </c>
      <c r="E23" s="1"/>
      <c r="F23" s="1"/>
    </row>
    <row r="24" spans="2:6" x14ac:dyDescent="0.25">
      <c r="B24" s="3" t="s">
        <v>23</v>
      </c>
      <c r="C24" s="1">
        <v>13.4</v>
      </c>
      <c r="D24" s="1">
        <v>249</v>
      </c>
      <c r="E24" s="1"/>
      <c r="F24" s="1"/>
    </row>
    <row r="25" spans="2:6" x14ac:dyDescent="0.25">
      <c r="B25" s="3" t="s">
        <v>24</v>
      </c>
      <c r="C25" s="1">
        <v>0.53</v>
      </c>
      <c r="D25" s="1">
        <v>85</v>
      </c>
      <c r="E25" s="1"/>
      <c r="F25" s="1"/>
    </row>
    <row r="26" spans="2:6" x14ac:dyDescent="0.25">
      <c r="B26" s="3" t="s">
        <v>25</v>
      </c>
      <c r="C26" s="1">
        <v>10.5</v>
      </c>
      <c r="D26" s="1">
        <v>214</v>
      </c>
      <c r="E26" s="1"/>
      <c r="F26" s="1"/>
    </row>
    <row r="27" spans="2:6" x14ac:dyDescent="0.25">
      <c r="B27" s="3" t="s">
        <v>26</v>
      </c>
      <c r="C27" s="1">
        <v>10.9</v>
      </c>
      <c r="D27" s="1">
        <v>224</v>
      </c>
      <c r="E27" s="1"/>
      <c r="F27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74E05-20C6-4F79-B1D9-C230DDDEBE45}">
  <dimension ref="A1:N44"/>
  <sheetViews>
    <sheetView workbookViewId="0">
      <selection activeCell="N48" sqref="N48"/>
    </sheetView>
  </sheetViews>
  <sheetFormatPr defaultRowHeight="15" x14ac:dyDescent="0.25"/>
  <sheetData>
    <row r="1" spans="1:14" x14ac:dyDescent="0.25">
      <c r="A1" t="s">
        <v>123</v>
      </c>
    </row>
    <row r="3" spans="1:14" x14ac:dyDescent="0.25">
      <c r="B3" s="2"/>
      <c r="C3" s="11" t="s">
        <v>121</v>
      </c>
      <c r="D3" s="11"/>
      <c r="E3" s="11" t="s">
        <v>122</v>
      </c>
      <c r="F3" s="11"/>
    </row>
    <row r="4" spans="1:14" x14ac:dyDescent="0.25">
      <c r="B4" s="3" t="s">
        <v>3</v>
      </c>
      <c r="C4" s="1">
        <v>7380</v>
      </c>
      <c r="D4" s="1">
        <v>5760</v>
      </c>
      <c r="E4" s="1">
        <v>2310</v>
      </c>
      <c r="F4" s="1">
        <v>2610</v>
      </c>
    </row>
    <row r="5" spans="1:14" x14ac:dyDescent="0.25">
      <c r="B5" s="3" t="s">
        <v>4</v>
      </c>
      <c r="C5" s="1">
        <v>10800000</v>
      </c>
      <c r="D5" s="1">
        <v>9890000</v>
      </c>
      <c r="E5" s="1">
        <v>8950000</v>
      </c>
      <c r="F5" s="1">
        <v>8790000</v>
      </c>
    </row>
    <row r="6" spans="1:14" x14ac:dyDescent="0.25">
      <c r="B6" s="3" t="s">
        <v>7</v>
      </c>
      <c r="C6" s="1">
        <v>13200000</v>
      </c>
      <c r="D6" s="1">
        <v>12700000</v>
      </c>
      <c r="E6" s="1">
        <v>9200000</v>
      </c>
      <c r="F6" s="1">
        <v>9150000</v>
      </c>
    </row>
    <row r="7" spans="1:14" x14ac:dyDescent="0.25">
      <c r="B7" s="3" t="s">
        <v>9</v>
      </c>
      <c r="C7" s="1">
        <v>8210000</v>
      </c>
      <c r="D7" s="1">
        <v>8140000</v>
      </c>
      <c r="E7" s="1">
        <v>10800000</v>
      </c>
      <c r="F7" s="1">
        <v>10000000</v>
      </c>
    </row>
    <row r="8" spans="1:14" x14ac:dyDescent="0.25">
      <c r="B8" s="3" t="s">
        <v>15</v>
      </c>
      <c r="C8" s="1">
        <v>4140000</v>
      </c>
      <c r="D8" s="1">
        <v>4000000</v>
      </c>
      <c r="E8" s="1">
        <v>5420000</v>
      </c>
      <c r="F8" s="1">
        <v>4720000</v>
      </c>
    </row>
    <row r="9" spans="1:14" x14ac:dyDescent="0.25">
      <c r="B9" s="3" t="s">
        <v>5</v>
      </c>
      <c r="C9" s="1">
        <v>4910000</v>
      </c>
      <c r="D9" s="1">
        <v>4750000</v>
      </c>
      <c r="E9" s="1">
        <v>9080000</v>
      </c>
      <c r="F9" s="1">
        <v>8550000</v>
      </c>
    </row>
    <row r="10" spans="1:14" x14ac:dyDescent="0.25">
      <c r="B10" s="3" t="s">
        <v>25</v>
      </c>
      <c r="C10" s="1">
        <v>44800</v>
      </c>
      <c r="D10" s="1">
        <v>38900</v>
      </c>
      <c r="E10" s="1">
        <v>1140000</v>
      </c>
      <c r="F10" s="1">
        <v>1010000</v>
      </c>
    </row>
    <row r="11" spans="1:14" x14ac:dyDescent="0.25">
      <c r="B11" s="3" t="s">
        <v>26</v>
      </c>
      <c r="C11" s="1">
        <v>14100</v>
      </c>
      <c r="D11" s="1">
        <v>14200</v>
      </c>
      <c r="E11" s="1">
        <v>2550000</v>
      </c>
      <c r="F11" s="1">
        <v>2480000</v>
      </c>
    </row>
    <row r="13" spans="1:14" x14ac:dyDescent="0.25">
      <c r="A13" t="s">
        <v>126</v>
      </c>
    </row>
    <row r="15" spans="1:14" x14ac:dyDescent="0.25">
      <c r="B15" s="2"/>
      <c r="C15" s="11" t="s">
        <v>124</v>
      </c>
      <c r="D15" s="11"/>
      <c r="E15" s="11"/>
      <c r="F15" s="11" t="s">
        <v>125</v>
      </c>
      <c r="G15" s="11"/>
      <c r="H15" s="11"/>
      <c r="I15" s="11" t="s">
        <v>121</v>
      </c>
      <c r="J15" s="11"/>
      <c r="K15" s="11"/>
      <c r="L15" s="11" t="s">
        <v>122</v>
      </c>
      <c r="M15" s="11"/>
      <c r="N15" s="11"/>
    </row>
    <row r="16" spans="1:14" x14ac:dyDescent="0.25">
      <c r="B16" s="3" t="s">
        <v>106</v>
      </c>
      <c r="C16" s="1">
        <v>4696.93</v>
      </c>
      <c r="D16" s="1">
        <v>13977.2</v>
      </c>
      <c r="E16" s="1">
        <v>2320.23</v>
      </c>
      <c r="F16" s="1">
        <v>9309.64</v>
      </c>
      <c r="G16" s="1">
        <v>5768.4</v>
      </c>
      <c r="H16" s="1">
        <v>13781</v>
      </c>
      <c r="I16" s="1">
        <v>56849.4</v>
      </c>
      <c r="J16" s="1">
        <v>36777.699999999997</v>
      </c>
      <c r="K16" s="1">
        <v>6312.67</v>
      </c>
      <c r="L16" s="1">
        <v>18625.599999999999</v>
      </c>
      <c r="M16" s="1">
        <v>3440.5</v>
      </c>
      <c r="N16" s="1">
        <v>19273.599999999999</v>
      </c>
    </row>
    <row r="17" spans="1:14" x14ac:dyDescent="0.25">
      <c r="B17" s="3" t="s">
        <v>30</v>
      </c>
      <c r="C17" s="1">
        <v>27730.3</v>
      </c>
      <c r="D17" s="1">
        <v>56325.9</v>
      </c>
      <c r="E17" s="1">
        <v>6171.6</v>
      </c>
      <c r="F17" s="1">
        <v>48903.199999999997</v>
      </c>
      <c r="G17" s="1">
        <v>30525.1</v>
      </c>
      <c r="H17" s="1">
        <v>19767.400000000001</v>
      </c>
      <c r="I17" s="1">
        <v>18898000</v>
      </c>
      <c r="J17" s="1">
        <v>28475300</v>
      </c>
      <c r="K17" s="1">
        <v>23502900</v>
      </c>
      <c r="L17" s="1">
        <v>109000000</v>
      </c>
      <c r="M17" s="1">
        <v>104000000</v>
      </c>
      <c r="N17" s="1">
        <v>95201200</v>
      </c>
    </row>
    <row r="20" spans="1:14" x14ac:dyDescent="0.25">
      <c r="A20" t="s">
        <v>130</v>
      </c>
    </row>
    <row r="22" spans="1:14" x14ac:dyDescent="0.25">
      <c r="B22" s="2"/>
      <c r="C22" s="11" t="s">
        <v>127</v>
      </c>
      <c r="D22" s="11"/>
      <c r="E22" s="11"/>
      <c r="F22" s="11" t="s">
        <v>128</v>
      </c>
      <c r="G22" s="11"/>
      <c r="H22" s="11"/>
      <c r="I22" s="11" t="s">
        <v>129</v>
      </c>
      <c r="J22" s="11"/>
      <c r="K22" s="11"/>
    </row>
    <row r="23" spans="1:14" x14ac:dyDescent="0.25">
      <c r="B23" s="3" t="s">
        <v>3</v>
      </c>
      <c r="C23" s="1">
        <v>6720</v>
      </c>
      <c r="D23" s="1">
        <v>7230</v>
      </c>
      <c r="E23" s="1">
        <v>4800</v>
      </c>
      <c r="F23" s="1">
        <v>8348.68</v>
      </c>
      <c r="G23" s="1">
        <v>8154.1530000000002</v>
      </c>
      <c r="H23" s="1">
        <v>5214.8100000000004</v>
      </c>
      <c r="I23" s="1">
        <v>46233.33</v>
      </c>
      <c r="J23" s="1">
        <v>3253.3330000000001</v>
      </c>
      <c r="K23" s="1">
        <v>5203.3329999999996</v>
      </c>
    </row>
    <row r="24" spans="1:14" x14ac:dyDescent="0.25">
      <c r="B24" s="3" t="s">
        <v>4</v>
      </c>
      <c r="C24" s="1">
        <v>1970000</v>
      </c>
      <c r="D24" s="1">
        <v>1810000</v>
      </c>
      <c r="E24" s="1">
        <v>1840000</v>
      </c>
      <c r="F24" s="1">
        <v>2313667</v>
      </c>
      <c r="G24" s="1">
        <v>2705947</v>
      </c>
      <c r="H24" s="1">
        <v>2616007</v>
      </c>
      <c r="I24" s="1">
        <v>2823333</v>
      </c>
      <c r="J24" s="1">
        <v>2036667</v>
      </c>
      <c r="K24" s="1">
        <v>6243333</v>
      </c>
    </row>
    <row r="25" spans="1:14" x14ac:dyDescent="0.25">
      <c r="B25" s="3" t="s">
        <v>5</v>
      </c>
      <c r="C25" s="1">
        <v>1750000</v>
      </c>
      <c r="D25" s="1">
        <v>1960000</v>
      </c>
      <c r="E25" s="1">
        <v>1920000</v>
      </c>
      <c r="F25" s="1">
        <v>3029977</v>
      </c>
      <c r="G25" s="1">
        <v>2858573</v>
      </c>
      <c r="H25" s="1">
        <v>2672297</v>
      </c>
      <c r="I25" s="1">
        <v>4380000</v>
      </c>
      <c r="J25" s="1">
        <v>2423333</v>
      </c>
      <c r="K25" s="1">
        <v>7620000</v>
      </c>
    </row>
    <row r="26" spans="1:14" x14ac:dyDescent="0.25">
      <c r="B26" s="3" t="s">
        <v>6</v>
      </c>
      <c r="C26" s="1">
        <v>282000</v>
      </c>
      <c r="D26" s="1">
        <v>293000</v>
      </c>
      <c r="E26" s="1">
        <v>336000</v>
      </c>
      <c r="F26" s="1">
        <v>429012</v>
      </c>
      <c r="G26" s="1">
        <v>386160.7</v>
      </c>
      <c r="H26" s="1">
        <v>337734</v>
      </c>
      <c r="I26" s="1">
        <v>466333.3</v>
      </c>
      <c r="J26" s="1">
        <v>131666.70000000001</v>
      </c>
      <c r="K26" s="1">
        <v>1896667</v>
      </c>
    </row>
    <row r="27" spans="1:14" x14ac:dyDescent="0.25">
      <c r="B27" s="3" t="s">
        <v>7</v>
      </c>
      <c r="C27" s="1">
        <v>1520000</v>
      </c>
      <c r="D27" s="1">
        <v>1810000</v>
      </c>
      <c r="E27" s="1">
        <v>1730000</v>
      </c>
      <c r="F27" s="1">
        <v>2665370</v>
      </c>
      <c r="G27" s="1">
        <v>1965303</v>
      </c>
      <c r="H27" s="1">
        <v>2393233</v>
      </c>
      <c r="I27" s="1"/>
      <c r="J27" s="1">
        <v>1420000</v>
      </c>
      <c r="K27" s="1">
        <v>11600000</v>
      </c>
    </row>
    <row r="28" spans="1:14" x14ac:dyDescent="0.25">
      <c r="B28" s="3" t="s">
        <v>8</v>
      </c>
      <c r="C28" s="1">
        <v>1620000</v>
      </c>
      <c r="D28" s="1">
        <v>1500000</v>
      </c>
      <c r="E28" s="1">
        <v>1450000</v>
      </c>
      <c r="F28" s="1">
        <v>2108367</v>
      </c>
      <c r="G28" s="1">
        <v>1755907</v>
      </c>
      <c r="H28" s="1">
        <v>1999623</v>
      </c>
      <c r="I28" s="1">
        <v>2710000</v>
      </c>
      <c r="J28" s="1">
        <v>1300000</v>
      </c>
      <c r="K28" s="1">
        <v>7486667</v>
      </c>
    </row>
    <row r="29" spans="1:14" x14ac:dyDescent="0.25">
      <c r="B29" s="3" t="s">
        <v>9</v>
      </c>
      <c r="C29" s="1">
        <v>2290000</v>
      </c>
      <c r="D29" s="1">
        <v>2070000</v>
      </c>
      <c r="E29" s="1">
        <v>2240000</v>
      </c>
      <c r="F29" s="1">
        <v>4441713</v>
      </c>
      <c r="G29" s="1">
        <v>2725603</v>
      </c>
      <c r="H29" s="1">
        <v>2872600</v>
      </c>
      <c r="I29" s="1">
        <v>4633333</v>
      </c>
      <c r="J29" s="1">
        <v>1760000</v>
      </c>
      <c r="K29" s="1">
        <v>14033333</v>
      </c>
    </row>
    <row r="30" spans="1:14" x14ac:dyDescent="0.25">
      <c r="B30" s="3" t="s">
        <v>10</v>
      </c>
      <c r="C30" s="1">
        <v>1940000</v>
      </c>
      <c r="D30" s="1">
        <v>1910000</v>
      </c>
      <c r="E30" s="1">
        <v>1840000</v>
      </c>
      <c r="F30" s="1">
        <v>3343523</v>
      </c>
      <c r="G30" s="1">
        <v>2458070</v>
      </c>
      <c r="H30" s="1">
        <v>2299680</v>
      </c>
      <c r="I30" s="1">
        <v>3766667</v>
      </c>
      <c r="J30" s="1">
        <v>2613333</v>
      </c>
      <c r="K30" s="1">
        <v>8273333</v>
      </c>
    </row>
    <row r="31" spans="1:14" x14ac:dyDescent="0.25">
      <c r="B31" s="3" t="s">
        <v>11</v>
      </c>
      <c r="C31" s="1">
        <v>1670000</v>
      </c>
      <c r="D31" s="1">
        <v>1760000</v>
      </c>
      <c r="E31" s="1">
        <v>1590000</v>
      </c>
      <c r="F31" s="1">
        <v>2330033</v>
      </c>
      <c r="G31" s="1">
        <v>2067490</v>
      </c>
      <c r="H31" s="1">
        <v>2216557</v>
      </c>
      <c r="I31" s="1">
        <v>6320000</v>
      </c>
      <c r="J31" s="1">
        <v>4230000</v>
      </c>
      <c r="K31" s="1">
        <v>17500000</v>
      </c>
    </row>
    <row r="32" spans="1:14" x14ac:dyDescent="0.25">
      <c r="B32" s="3" t="s">
        <v>12</v>
      </c>
      <c r="C32" s="1">
        <v>2160000</v>
      </c>
      <c r="D32" s="1">
        <v>1870000</v>
      </c>
      <c r="E32" s="1">
        <v>1650000</v>
      </c>
      <c r="F32" s="1">
        <v>2741287</v>
      </c>
      <c r="G32" s="1">
        <v>2186267</v>
      </c>
      <c r="H32" s="1">
        <v>2382527</v>
      </c>
      <c r="I32" s="1">
        <v>5006667</v>
      </c>
      <c r="J32" s="1">
        <v>3556667</v>
      </c>
      <c r="K32" s="1">
        <v>9033333</v>
      </c>
    </row>
    <row r="33" spans="2:11" x14ac:dyDescent="0.25">
      <c r="B33" s="3" t="s">
        <v>14</v>
      </c>
      <c r="C33" s="1">
        <v>2350000</v>
      </c>
      <c r="D33" s="1">
        <v>2500000</v>
      </c>
      <c r="E33" s="1">
        <v>2530000</v>
      </c>
      <c r="F33" s="1">
        <v>3423783</v>
      </c>
      <c r="G33" s="1">
        <v>3158283</v>
      </c>
      <c r="H33" s="1">
        <v>3455660</v>
      </c>
      <c r="I33" s="1">
        <v>4030000</v>
      </c>
      <c r="J33" s="1">
        <v>3030000</v>
      </c>
      <c r="K33" s="1">
        <v>10716667</v>
      </c>
    </row>
    <row r="34" spans="2:11" x14ac:dyDescent="0.25">
      <c r="B34" s="3" t="s">
        <v>15</v>
      </c>
      <c r="C34" s="1">
        <v>1700000</v>
      </c>
      <c r="D34" s="1">
        <v>2180000</v>
      </c>
      <c r="E34" s="1">
        <v>2150000</v>
      </c>
      <c r="F34" s="1">
        <v>2551700</v>
      </c>
      <c r="G34" s="1">
        <v>2620277</v>
      </c>
      <c r="H34" s="1">
        <v>2736710</v>
      </c>
      <c r="I34" s="1">
        <v>4756667</v>
      </c>
      <c r="J34" s="1">
        <v>2113333</v>
      </c>
      <c r="K34" s="1">
        <v>10570000</v>
      </c>
    </row>
    <row r="35" spans="2:11" x14ac:dyDescent="0.25">
      <c r="B35" s="3" t="s">
        <v>16</v>
      </c>
      <c r="C35" s="1">
        <v>2740000</v>
      </c>
      <c r="D35" s="1">
        <v>2400000</v>
      </c>
      <c r="E35" s="1">
        <v>2470000</v>
      </c>
      <c r="F35" s="1">
        <v>3352290</v>
      </c>
      <c r="G35" s="1">
        <v>3406007</v>
      </c>
      <c r="H35" s="1">
        <v>3855403</v>
      </c>
      <c r="I35" s="1">
        <v>4493333</v>
      </c>
      <c r="J35" s="1">
        <v>1503333</v>
      </c>
      <c r="K35" s="1">
        <v>9263333</v>
      </c>
    </row>
    <row r="36" spans="2:11" x14ac:dyDescent="0.25">
      <c r="B36" s="3" t="s">
        <v>70</v>
      </c>
      <c r="C36" s="1">
        <v>567000</v>
      </c>
      <c r="D36" s="1">
        <v>445000</v>
      </c>
      <c r="E36" s="1">
        <v>626000</v>
      </c>
      <c r="F36" s="1">
        <v>737697.3</v>
      </c>
      <c r="G36" s="1">
        <v>628295</v>
      </c>
      <c r="H36" s="1">
        <v>828489.7</v>
      </c>
      <c r="I36" s="1">
        <v>1186667</v>
      </c>
      <c r="J36" s="1">
        <v>1156667</v>
      </c>
      <c r="K36" s="1">
        <v>4260000</v>
      </c>
    </row>
    <row r="37" spans="2:11" x14ac:dyDescent="0.25">
      <c r="B37" s="3" t="s">
        <v>18</v>
      </c>
      <c r="C37" s="1">
        <v>1130000</v>
      </c>
      <c r="D37" s="1">
        <v>1040000</v>
      </c>
      <c r="E37" s="1">
        <v>1190000</v>
      </c>
      <c r="F37" s="1">
        <v>1508440</v>
      </c>
      <c r="G37" s="1">
        <v>1543783</v>
      </c>
      <c r="H37" s="1">
        <v>1359220</v>
      </c>
      <c r="I37" s="1">
        <v>2500000</v>
      </c>
      <c r="J37" s="1">
        <v>1700000</v>
      </c>
      <c r="K37" s="1">
        <v>6096667</v>
      </c>
    </row>
    <row r="38" spans="2:11" x14ac:dyDescent="0.25">
      <c r="B38" s="3" t="s">
        <v>19</v>
      </c>
      <c r="C38" s="1">
        <v>689000</v>
      </c>
      <c r="D38" s="1">
        <v>808000</v>
      </c>
      <c r="E38" s="1">
        <v>731000</v>
      </c>
      <c r="F38" s="1">
        <v>852059.7</v>
      </c>
      <c r="G38" s="1">
        <v>968118.3</v>
      </c>
      <c r="H38" s="1">
        <v>864115</v>
      </c>
      <c r="I38" s="1">
        <v>1166667</v>
      </c>
      <c r="J38" s="1">
        <v>1740000</v>
      </c>
      <c r="K38" s="1">
        <v>4073333</v>
      </c>
    </row>
    <row r="39" spans="2:11" x14ac:dyDescent="0.25">
      <c r="B39" s="3" t="s">
        <v>20</v>
      </c>
      <c r="C39" s="1">
        <v>1460000</v>
      </c>
      <c r="D39" s="1">
        <v>1550000</v>
      </c>
      <c r="E39" s="1">
        <v>1590000</v>
      </c>
      <c r="F39" s="1">
        <v>2026650</v>
      </c>
      <c r="G39" s="1">
        <v>2161670</v>
      </c>
      <c r="H39" s="1">
        <v>2127440</v>
      </c>
      <c r="I39" s="1">
        <v>2643333</v>
      </c>
      <c r="J39" s="1">
        <v>2253333</v>
      </c>
      <c r="K39" s="1">
        <v>6260000</v>
      </c>
    </row>
    <row r="40" spans="2:11" x14ac:dyDescent="0.25">
      <c r="B40" s="3" t="s">
        <v>21</v>
      </c>
      <c r="C40" s="1">
        <v>799000</v>
      </c>
      <c r="D40" s="1">
        <v>747000</v>
      </c>
      <c r="E40" s="1">
        <v>850000</v>
      </c>
      <c r="F40" s="1">
        <v>1032489</v>
      </c>
      <c r="G40" s="1">
        <v>865872.3</v>
      </c>
      <c r="H40" s="1">
        <v>887240.7</v>
      </c>
      <c r="I40" s="1">
        <v>553666.69999999995</v>
      </c>
      <c r="J40" s="1">
        <v>1760000</v>
      </c>
      <c r="K40" s="1">
        <v>4330000</v>
      </c>
    </row>
    <row r="41" spans="2:11" x14ac:dyDescent="0.25">
      <c r="B41" s="3" t="s">
        <v>22</v>
      </c>
      <c r="C41" s="1">
        <v>1550000</v>
      </c>
      <c r="D41" s="1">
        <v>1520000</v>
      </c>
      <c r="E41" s="1">
        <v>1630000</v>
      </c>
      <c r="F41" s="1">
        <v>2130867</v>
      </c>
      <c r="G41" s="1">
        <v>2289513</v>
      </c>
      <c r="H41" s="1">
        <v>2210990</v>
      </c>
      <c r="I41" s="1">
        <v>2723333</v>
      </c>
      <c r="J41" s="1">
        <v>2880000</v>
      </c>
      <c r="K41" s="1">
        <v>4863333</v>
      </c>
    </row>
    <row r="42" spans="2:11" x14ac:dyDescent="0.25">
      <c r="B42" s="3" t="s">
        <v>23</v>
      </c>
      <c r="C42" s="1">
        <v>2340000</v>
      </c>
      <c r="D42" s="1">
        <v>2370000</v>
      </c>
      <c r="E42" s="1">
        <v>2370000</v>
      </c>
      <c r="F42" s="1">
        <v>3185560</v>
      </c>
      <c r="G42" s="1">
        <v>3196450</v>
      </c>
      <c r="H42" s="1">
        <v>3255117</v>
      </c>
      <c r="I42" s="1">
        <v>2546667</v>
      </c>
      <c r="J42" s="1">
        <v>3430000</v>
      </c>
      <c r="K42" s="1">
        <v>5353333</v>
      </c>
    </row>
    <row r="43" spans="2:11" x14ac:dyDescent="0.25">
      <c r="B43" s="3" t="s">
        <v>25</v>
      </c>
      <c r="C43" s="1">
        <v>225000</v>
      </c>
      <c r="D43" s="1">
        <v>328000</v>
      </c>
      <c r="E43" s="1">
        <v>252000</v>
      </c>
      <c r="F43" s="1">
        <v>410554.7</v>
      </c>
      <c r="G43" s="1">
        <v>427581</v>
      </c>
      <c r="H43" s="1">
        <v>346906</v>
      </c>
      <c r="I43" s="1">
        <v>776333.3</v>
      </c>
      <c r="J43" s="1">
        <v>438000</v>
      </c>
      <c r="K43" s="1">
        <v>2566667</v>
      </c>
    </row>
    <row r="44" spans="2:11" x14ac:dyDescent="0.25">
      <c r="B44" s="3" t="s">
        <v>26</v>
      </c>
      <c r="C44" s="1">
        <v>199000</v>
      </c>
      <c r="D44" s="1">
        <v>266000</v>
      </c>
      <c r="E44" s="1">
        <v>211000</v>
      </c>
      <c r="F44" s="1">
        <v>417241.3</v>
      </c>
      <c r="G44" s="1">
        <v>302428.7</v>
      </c>
      <c r="H44" s="1">
        <v>364428.3</v>
      </c>
      <c r="I44" s="1"/>
      <c r="J44" s="1">
        <v>511333.3</v>
      </c>
      <c r="K44" s="1">
        <v>3423333</v>
      </c>
    </row>
  </sheetData>
  <mergeCells count="9">
    <mergeCell ref="L15:N15"/>
    <mergeCell ref="C22:E22"/>
    <mergeCell ref="F22:H22"/>
    <mergeCell ref="I22:K22"/>
    <mergeCell ref="C3:D3"/>
    <mergeCell ref="E3:F3"/>
    <mergeCell ref="C15:E15"/>
    <mergeCell ref="F15:H15"/>
    <mergeCell ref="I15:K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A169C-F287-4161-A511-23CCCFD73741}">
  <dimension ref="B2"/>
  <sheetViews>
    <sheetView workbookViewId="0">
      <selection activeCell="G5" sqref="G5"/>
    </sheetView>
  </sheetViews>
  <sheetFormatPr defaultRowHeight="15" x14ac:dyDescent="0.25"/>
  <sheetData>
    <row r="2" spans="2:2" x14ac:dyDescent="0.25">
      <c r="B2" s="6" t="s">
        <v>131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078FC-0B75-47FE-AB4F-5A13C429CAC9}">
  <dimension ref="A2:F20"/>
  <sheetViews>
    <sheetView workbookViewId="0">
      <selection activeCell="A15" sqref="A15:D20"/>
    </sheetView>
  </sheetViews>
  <sheetFormatPr defaultRowHeight="15" x14ac:dyDescent="0.25"/>
  <sheetData>
    <row r="2" spans="1:6" x14ac:dyDescent="0.25">
      <c r="A2" t="s">
        <v>132</v>
      </c>
    </row>
    <row r="4" spans="1:6" x14ac:dyDescent="0.25">
      <c r="B4" s="8"/>
      <c r="C4" s="10" t="s">
        <v>0</v>
      </c>
      <c r="D4" s="10" t="s">
        <v>1</v>
      </c>
      <c r="E4" s="10"/>
      <c r="F4" s="10"/>
    </row>
    <row r="5" spans="1:6" x14ac:dyDescent="0.25">
      <c r="B5" s="9" t="s">
        <v>2</v>
      </c>
      <c r="C5" s="7">
        <v>2.4900000000000002</v>
      </c>
      <c r="D5" s="7">
        <v>695.75</v>
      </c>
      <c r="E5" s="7"/>
      <c r="F5" s="7"/>
    </row>
    <row r="6" spans="1:6" x14ac:dyDescent="0.25">
      <c r="B6" s="9" t="s">
        <v>4</v>
      </c>
      <c r="C6" s="7">
        <v>32.270000000000003</v>
      </c>
      <c r="D6" s="7">
        <v>1460.48</v>
      </c>
      <c r="E6" s="7"/>
      <c r="F6" s="7"/>
    </row>
    <row r="7" spans="1:6" x14ac:dyDescent="0.25">
      <c r="B7" s="9" t="s">
        <v>15</v>
      </c>
      <c r="C7" s="7">
        <v>18.86</v>
      </c>
      <c r="D7" s="7">
        <v>1420.49</v>
      </c>
      <c r="E7" s="7"/>
      <c r="F7" s="7"/>
    </row>
    <row r="8" spans="1:6" x14ac:dyDescent="0.25">
      <c r="B8" s="9" t="s">
        <v>11</v>
      </c>
      <c r="C8" s="7">
        <v>30.61</v>
      </c>
      <c r="D8" s="7">
        <v>1589.87</v>
      </c>
      <c r="E8" s="7"/>
      <c r="F8" s="7"/>
    </row>
    <row r="9" spans="1:6" x14ac:dyDescent="0.25">
      <c r="B9" s="9" t="s">
        <v>26</v>
      </c>
      <c r="C9" s="7">
        <v>34.06</v>
      </c>
      <c r="D9" s="7">
        <v>1400.37</v>
      </c>
      <c r="E9" s="7"/>
      <c r="F9" s="7"/>
    </row>
    <row r="10" spans="1:6" x14ac:dyDescent="0.25">
      <c r="B10" s="9" t="s">
        <v>6</v>
      </c>
      <c r="C10" s="7">
        <v>17.989999999999998</v>
      </c>
      <c r="D10" s="7">
        <v>1179.06</v>
      </c>
      <c r="E10" s="7"/>
      <c r="F10" s="7"/>
    </row>
    <row r="11" spans="1:6" x14ac:dyDescent="0.25">
      <c r="B11" s="9" t="s">
        <v>20</v>
      </c>
      <c r="C11" s="7">
        <v>27.43</v>
      </c>
      <c r="D11" s="7">
        <v>1354.17</v>
      </c>
      <c r="E11" s="7"/>
      <c r="F11" s="7"/>
    </row>
    <row r="12" spans="1:6" x14ac:dyDescent="0.25">
      <c r="B12" s="9" t="s">
        <v>3</v>
      </c>
      <c r="C12" s="7">
        <v>2.11</v>
      </c>
      <c r="D12" s="7">
        <v>719.19</v>
      </c>
      <c r="E12" s="7"/>
      <c r="F12" s="7"/>
    </row>
    <row r="17" spans="5:6" x14ac:dyDescent="0.25">
      <c r="E17" s="10"/>
      <c r="F17" s="10"/>
    </row>
    <row r="18" spans="5:6" x14ac:dyDescent="0.25">
      <c r="E18" s="7"/>
      <c r="F18" s="7"/>
    </row>
    <row r="19" spans="5:6" x14ac:dyDescent="0.25">
      <c r="E19" s="7"/>
      <c r="F19" s="7"/>
    </row>
    <row r="20" spans="5:6" x14ac:dyDescent="0.25">
      <c r="E20" s="7"/>
      <c r="F20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45F12-2AA5-4056-94FD-C118C369E39B}">
  <dimension ref="A1:D13"/>
  <sheetViews>
    <sheetView workbookViewId="0">
      <selection activeCell="I7" sqref="I7"/>
    </sheetView>
  </sheetViews>
  <sheetFormatPr defaultRowHeight="15" x14ac:dyDescent="0.25"/>
  <sheetData>
    <row r="1" spans="1:4" x14ac:dyDescent="0.25">
      <c r="A1" t="s">
        <v>134</v>
      </c>
    </row>
    <row r="2" spans="1:4" x14ac:dyDescent="0.25">
      <c r="C2" s="10" t="s">
        <v>0</v>
      </c>
      <c r="D2" s="10" t="s">
        <v>1</v>
      </c>
    </row>
    <row r="3" spans="1:4" x14ac:dyDescent="0.25">
      <c r="B3" s="3" t="s">
        <v>2</v>
      </c>
      <c r="C3" s="1">
        <v>0</v>
      </c>
      <c r="D3" s="1">
        <v>8.7100000000000009</v>
      </c>
    </row>
    <row r="4" spans="1:4" x14ac:dyDescent="0.25">
      <c r="B4" s="3" t="s">
        <v>141</v>
      </c>
      <c r="C4" s="1">
        <v>0.02</v>
      </c>
      <c r="D4" s="1">
        <v>12.06</v>
      </c>
    </row>
    <row r="5" spans="1:4" x14ac:dyDescent="0.25">
      <c r="B5" s="3" t="s">
        <v>3</v>
      </c>
      <c r="C5" s="1">
        <v>0.02</v>
      </c>
      <c r="D5" s="1">
        <v>14.07</v>
      </c>
    </row>
    <row r="6" spans="1:4" x14ac:dyDescent="0.25">
      <c r="B6" s="3" t="s">
        <v>69</v>
      </c>
      <c r="C6" s="1">
        <v>8.23</v>
      </c>
      <c r="D6" s="1">
        <v>21399.8</v>
      </c>
    </row>
    <row r="7" spans="1:4" x14ac:dyDescent="0.25">
      <c r="B7" s="3" t="s">
        <v>140</v>
      </c>
      <c r="C7" s="1">
        <v>26.03</v>
      </c>
      <c r="D7" s="1">
        <v>28870.3</v>
      </c>
    </row>
    <row r="8" spans="1:4" x14ac:dyDescent="0.25">
      <c r="A8" t="s">
        <v>139</v>
      </c>
    </row>
    <row r="10" spans="1:4" x14ac:dyDescent="0.25">
      <c r="A10" s="2"/>
      <c r="B10" s="11" t="s">
        <v>53</v>
      </c>
      <c r="C10" s="11"/>
      <c r="D10" s="11"/>
    </row>
    <row r="11" spans="1:4" x14ac:dyDescent="0.25">
      <c r="A11" s="3" t="s">
        <v>3</v>
      </c>
      <c r="B11" s="1">
        <v>0</v>
      </c>
      <c r="C11" s="1">
        <v>0</v>
      </c>
      <c r="D11">
        <v>0</v>
      </c>
    </row>
    <row r="12" spans="1:4" x14ac:dyDescent="0.25">
      <c r="A12" s="3" t="s">
        <v>69</v>
      </c>
      <c r="B12" s="1">
        <v>0</v>
      </c>
      <c r="C12" s="1">
        <v>0</v>
      </c>
      <c r="D12">
        <v>0</v>
      </c>
    </row>
    <row r="13" spans="1:4" x14ac:dyDescent="0.25">
      <c r="A13" t="s">
        <v>140</v>
      </c>
      <c r="B13">
        <v>0</v>
      </c>
      <c r="C13">
        <v>0</v>
      </c>
      <c r="D13">
        <v>0</v>
      </c>
    </row>
  </sheetData>
  <mergeCells count="1">
    <mergeCell ref="B10:D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E9737-1AF2-443F-B8AC-E63632C75EC2}">
  <dimension ref="A1:K99"/>
  <sheetViews>
    <sheetView tabSelected="1" workbookViewId="0">
      <selection activeCell="N16" sqref="N16:O16"/>
    </sheetView>
  </sheetViews>
  <sheetFormatPr defaultRowHeight="15" x14ac:dyDescent="0.25"/>
  <sheetData>
    <row r="1" spans="1:8" x14ac:dyDescent="0.25">
      <c r="A1" t="s">
        <v>134</v>
      </c>
    </row>
    <row r="3" spans="1:8" x14ac:dyDescent="0.25">
      <c r="B3" s="8"/>
      <c r="C3" s="12" t="s">
        <v>106</v>
      </c>
      <c r="D3" s="12"/>
      <c r="E3" s="12" t="s">
        <v>133</v>
      </c>
      <c r="F3" s="12"/>
    </row>
    <row r="4" spans="1:8" x14ac:dyDescent="0.25">
      <c r="B4" s="9" t="s">
        <v>107</v>
      </c>
      <c r="C4" s="7">
        <v>188.001</v>
      </c>
      <c r="D4" s="7">
        <v>250.00299999999999</v>
      </c>
      <c r="E4" s="7">
        <v>202.00200000000001</v>
      </c>
      <c r="F4" s="7">
        <v>168.001</v>
      </c>
    </row>
    <row r="5" spans="1:8" x14ac:dyDescent="0.25">
      <c r="B5" s="9" t="s">
        <v>108</v>
      </c>
      <c r="C5" s="7">
        <v>1088.05</v>
      </c>
      <c r="D5" s="7">
        <v>1236.06</v>
      </c>
      <c r="E5" s="7">
        <v>3420.49</v>
      </c>
      <c r="F5" s="7">
        <v>4498.8500000000004</v>
      </c>
    </row>
    <row r="6" spans="1:8" x14ac:dyDescent="0.25">
      <c r="B6" s="9" t="s">
        <v>109</v>
      </c>
      <c r="C6" s="7">
        <v>1520</v>
      </c>
      <c r="D6" s="7">
        <v>1390</v>
      </c>
      <c r="E6" s="7">
        <v>47872.1</v>
      </c>
      <c r="F6" s="7">
        <v>60728.5</v>
      </c>
    </row>
    <row r="7" spans="1:8" x14ac:dyDescent="0.25">
      <c r="B7" s="9" t="s">
        <v>108</v>
      </c>
      <c r="C7" s="7">
        <v>1046.05</v>
      </c>
      <c r="D7" s="7">
        <v>1036.05</v>
      </c>
      <c r="E7" s="7">
        <v>282.00299999999999</v>
      </c>
      <c r="F7" s="7">
        <v>236.00200000000001</v>
      </c>
    </row>
    <row r="8" spans="1:8" x14ac:dyDescent="0.25">
      <c r="B8" s="9" t="s">
        <v>72</v>
      </c>
      <c r="C8" s="7">
        <v>1048.05</v>
      </c>
      <c r="D8" s="7">
        <v>1454.09</v>
      </c>
      <c r="E8" s="7">
        <v>244.00200000000001</v>
      </c>
      <c r="F8" s="7">
        <v>232.00200000000001</v>
      </c>
    </row>
    <row r="9" spans="1:8" x14ac:dyDescent="0.25">
      <c r="B9" s="9" t="s">
        <v>73</v>
      </c>
      <c r="C9" s="7">
        <v>8997.4</v>
      </c>
      <c r="D9" s="7">
        <v>10316.5</v>
      </c>
      <c r="E9" s="7">
        <v>3768.6</v>
      </c>
      <c r="F9" s="7">
        <v>3100.4</v>
      </c>
    </row>
    <row r="10" spans="1:8" x14ac:dyDescent="0.25">
      <c r="B10" s="9" t="s">
        <v>110</v>
      </c>
      <c r="C10" s="7">
        <v>152.001</v>
      </c>
      <c r="D10" s="7">
        <v>164.001</v>
      </c>
      <c r="E10" s="7">
        <v>464823</v>
      </c>
      <c r="F10" s="7">
        <v>405052</v>
      </c>
    </row>
    <row r="12" spans="1:8" x14ac:dyDescent="0.25">
      <c r="A12" t="s">
        <v>135</v>
      </c>
    </row>
    <row r="13" spans="1:8" x14ac:dyDescent="0.25">
      <c r="B13" s="8"/>
      <c r="C13" s="12" t="s">
        <v>112</v>
      </c>
      <c r="D13" s="12"/>
      <c r="E13" s="12"/>
      <c r="F13" s="12" t="s">
        <v>133</v>
      </c>
      <c r="G13" s="12"/>
      <c r="H13" s="12"/>
    </row>
    <row r="14" spans="1:8" x14ac:dyDescent="0.25">
      <c r="B14" s="9" t="s">
        <v>107</v>
      </c>
      <c r="C14" s="7">
        <v>468.00900000000001</v>
      </c>
      <c r="D14" s="7">
        <v>566.01300000000003</v>
      </c>
      <c r="E14" s="7">
        <v>482.01</v>
      </c>
      <c r="F14" s="7">
        <v>832.029</v>
      </c>
      <c r="G14" s="7">
        <v>414.00700000000001</v>
      </c>
      <c r="H14" s="7">
        <v>584.01400000000001</v>
      </c>
    </row>
    <row r="15" spans="1:8" x14ac:dyDescent="0.25">
      <c r="B15" s="9" t="s">
        <v>108</v>
      </c>
      <c r="C15" s="7">
        <v>1522.1</v>
      </c>
      <c r="D15" s="7">
        <v>3506.52</v>
      </c>
      <c r="E15" s="7">
        <v>724.02200000000005</v>
      </c>
      <c r="F15" s="7">
        <v>10608.7</v>
      </c>
      <c r="G15" s="7">
        <v>4903.01</v>
      </c>
      <c r="H15" s="7">
        <v>3772.6</v>
      </c>
    </row>
    <row r="16" spans="1:8" x14ac:dyDescent="0.25">
      <c r="B16" s="9" t="s">
        <v>109</v>
      </c>
      <c r="C16" s="7">
        <v>11851.9</v>
      </c>
      <c r="D16" s="7">
        <v>1790.13</v>
      </c>
      <c r="E16" s="7">
        <v>11269.3</v>
      </c>
      <c r="F16" s="7">
        <v>1010830</v>
      </c>
      <c r="G16" s="7">
        <v>912182</v>
      </c>
      <c r="H16" s="7">
        <v>910071</v>
      </c>
    </row>
    <row r="17" spans="1:8" x14ac:dyDescent="0.25">
      <c r="B17" s="9" t="s">
        <v>108</v>
      </c>
      <c r="C17" s="7">
        <v>706.02099999999996</v>
      </c>
      <c r="D17" s="7">
        <v>3394.48</v>
      </c>
      <c r="E17" s="7">
        <v>3234.44</v>
      </c>
      <c r="F17" s="7">
        <v>1170.06</v>
      </c>
      <c r="G17" s="7">
        <v>2242.21</v>
      </c>
      <c r="H17" s="7">
        <v>2256.21</v>
      </c>
    </row>
    <row r="18" spans="1:8" x14ac:dyDescent="0.25">
      <c r="B18" s="9" t="s">
        <v>72</v>
      </c>
      <c r="C18" s="7">
        <v>3794.6</v>
      </c>
      <c r="D18" s="7">
        <v>2272.2199999999998</v>
      </c>
      <c r="E18" s="7">
        <v>7342.26</v>
      </c>
      <c r="F18" s="7">
        <v>15121.6</v>
      </c>
      <c r="G18" s="7">
        <v>20531.7</v>
      </c>
      <c r="H18" s="7">
        <v>10622.7</v>
      </c>
    </row>
    <row r="19" spans="1:8" x14ac:dyDescent="0.25">
      <c r="B19" s="9" t="s">
        <v>73</v>
      </c>
      <c r="C19" s="7">
        <v>5561.3</v>
      </c>
      <c r="D19" s="7">
        <v>4396.8100000000004</v>
      </c>
      <c r="E19" s="7">
        <v>6982.05</v>
      </c>
      <c r="F19" s="7">
        <v>5669.35</v>
      </c>
      <c r="G19" s="7">
        <v>3362.47</v>
      </c>
      <c r="H19" s="7">
        <v>5969.5</v>
      </c>
    </row>
    <row r="20" spans="1:8" x14ac:dyDescent="0.25">
      <c r="B20" s="9" t="s">
        <v>110</v>
      </c>
      <c r="C20" s="7">
        <v>7790.55</v>
      </c>
      <c r="D20" s="7">
        <v>4236.75</v>
      </c>
      <c r="E20" s="7">
        <v>4328.79</v>
      </c>
      <c r="F20" s="7">
        <v>1225730</v>
      </c>
      <c r="G20" s="7">
        <v>1075080</v>
      </c>
      <c r="H20" s="7">
        <v>1111230</v>
      </c>
    </row>
    <row r="22" spans="1:8" x14ac:dyDescent="0.25">
      <c r="A22" t="s">
        <v>136</v>
      </c>
    </row>
    <row r="24" spans="1:8" x14ac:dyDescent="0.25">
      <c r="B24" s="8"/>
      <c r="C24" s="12" t="s">
        <v>106</v>
      </c>
      <c r="D24" s="12"/>
      <c r="E24" s="12" t="s">
        <v>133</v>
      </c>
      <c r="F24" s="12"/>
    </row>
    <row r="25" spans="1:8" x14ac:dyDescent="0.25">
      <c r="B25" s="9" t="s">
        <v>3</v>
      </c>
      <c r="C25" s="7">
        <v>1046.05</v>
      </c>
      <c r="D25" s="7">
        <v>1036.05</v>
      </c>
      <c r="E25" s="7">
        <v>282.00299999999999</v>
      </c>
      <c r="F25" s="7">
        <v>236.00200000000001</v>
      </c>
    </row>
    <row r="26" spans="1:8" x14ac:dyDescent="0.25">
      <c r="B26" s="9" t="s">
        <v>4</v>
      </c>
      <c r="C26" s="7">
        <v>152.001</v>
      </c>
      <c r="D26" s="7">
        <v>164.001</v>
      </c>
      <c r="E26" s="7">
        <v>464823</v>
      </c>
      <c r="F26" s="7">
        <v>405052</v>
      </c>
    </row>
    <row r="27" spans="1:8" x14ac:dyDescent="0.25">
      <c r="B27" s="9" t="s">
        <v>5</v>
      </c>
      <c r="C27" s="7">
        <v>1060.05</v>
      </c>
      <c r="D27" s="7">
        <v>1310.07</v>
      </c>
      <c r="E27" s="7">
        <v>150293</v>
      </c>
      <c r="F27" s="7">
        <v>191488</v>
      </c>
    </row>
    <row r="28" spans="1:8" x14ac:dyDescent="0.25">
      <c r="B28" s="9" t="s">
        <v>6</v>
      </c>
      <c r="C28" s="7">
        <v>1228.06</v>
      </c>
      <c r="D28" s="7">
        <v>978.04</v>
      </c>
      <c r="E28" s="7">
        <v>1614.11</v>
      </c>
      <c r="F28" s="7">
        <v>1870.15</v>
      </c>
    </row>
    <row r="29" spans="1:8" x14ac:dyDescent="0.25">
      <c r="B29" s="9" t="s">
        <v>7</v>
      </c>
      <c r="C29" s="7">
        <v>328.005</v>
      </c>
      <c r="D29" s="7">
        <v>520.01099999999997</v>
      </c>
      <c r="E29" s="7">
        <v>163894</v>
      </c>
      <c r="F29" s="7">
        <v>189897</v>
      </c>
    </row>
    <row r="30" spans="1:8" x14ac:dyDescent="0.25">
      <c r="B30" s="9" t="s">
        <v>8</v>
      </c>
      <c r="C30" s="7">
        <v>356.005</v>
      </c>
      <c r="D30" s="7">
        <v>484.01</v>
      </c>
      <c r="E30" s="7">
        <v>117491</v>
      </c>
      <c r="F30" s="7">
        <v>138113</v>
      </c>
    </row>
    <row r="31" spans="1:8" x14ac:dyDescent="0.25">
      <c r="B31" s="9" t="s">
        <v>9</v>
      </c>
      <c r="C31" s="7">
        <v>1678.12</v>
      </c>
      <c r="D31" s="7">
        <v>1774.13</v>
      </c>
      <c r="E31" s="7">
        <v>845683</v>
      </c>
      <c r="F31" s="7">
        <v>699638</v>
      </c>
    </row>
    <row r="32" spans="1:8" x14ac:dyDescent="0.25">
      <c r="B32" s="9" t="s">
        <v>10</v>
      </c>
      <c r="C32" s="7">
        <v>514.01099999999997</v>
      </c>
      <c r="D32" s="7">
        <v>536.01199999999994</v>
      </c>
      <c r="E32" s="7">
        <v>1340370</v>
      </c>
      <c r="F32" s="7">
        <v>1154400</v>
      </c>
    </row>
    <row r="33" spans="2:6" x14ac:dyDescent="0.25">
      <c r="B33" s="9" t="s">
        <v>11</v>
      </c>
      <c r="C33" s="7">
        <v>1308.07</v>
      </c>
      <c r="D33" s="7">
        <v>1150.06</v>
      </c>
      <c r="E33" s="7">
        <v>897483</v>
      </c>
      <c r="F33" s="7">
        <v>980141</v>
      </c>
    </row>
    <row r="34" spans="2:6" x14ac:dyDescent="0.25">
      <c r="B34" s="9" t="s">
        <v>12</v>
      </c>
      <c r="C34" s="7">
        <v>306.00400000000002</v>
      </c>
      <c r="D34" s="7">
        <v>254.00299999999999</v>
      </c>
      <c r="E34" s="7">
        <v>801517</v>
      </c>
      <c r="F34" s="7">
        <v>659746</v>
      </c>
    </row>
    <row r="35" spans="2:6" x14ac:dyDescent="0.25">
      <c r="B35" s="9" t="s">
        <v>14</v>
      </c>
      <c r="C35" s="7">
        <v>2464.2600000000002</v>
      </c>
      <c r="D35" s="7">
        <v>1836.14</v>
      </c>
      <c r="E35" s="7">
        <v>342.005</v>
      </c>
      <c r="F35" s="7">
        <v>308.00400000000002</v>
      </c>
    </row>
    <row r="36" spans="2:6" x14ac:dyDescent="0.25">
      <c r="B36" s="9" t="s">
        <v>15</v>
      </c>
      <c r="C36" s="7">
        <v>860.03099999999995</v>
      </c>
      <c r="D36" s="7">
        <v>892.03399999999999</v>
      </c>
      <c r="E36" s="7">
        <v>166794</v>
      </c>
      <c r="F36" s="7">
        <v>158326</v>
      </c>
    </row>
    <row r="37" spans="2:6" x14ac:dyDescent="0.25">
      <c r="B37" s="9" t="s">
        <v>16</v>
      </c>
      <c r="C37" s="7">
        <v>332.005</v>
      </c>
      <c r="D37" s="7">
        <v>358.005</v>
      </c>
      <c r="E37" s="7">
        <v>1039960</v>
      </c>
      <c r="F37" s="7">
        <v>941787</v>
      </c>
    </row>
    <row r="38" spans="2:6" x14ac:dyDescent="0.25">
      <c r="B38" s="9" t="s">
        <v>70</v>
      </c>
      <c r="C38" s="7">
        <v>416.00700000000001</v>
      </c>
      <c r="D38" s="7">
        <v>340.005</v>
      </c>
      <c r="E38" s="7">
        <v>64830</v>
      </c>
      <c r="F38" s="7">
        <v>44252.1</v>
      </c>
    </row>
    <row r="39" spans="2:6" x14ac:dyDescent="0.25">
      <c r="B39" s="9" t="s">
        <v>18</v>
      </c>
      <c r="C39" s="7">
        <v>2056.1799999999998</v>
      </c>
      <c r="D39" s="7">
        <v>2390.2399999999998</v>
      </c>
      <c r="E39" s="7">
        <v>345535</v>
      </c>
      <c r="F39" s="7">
        <v>242138</v>
      </c>
    </row>
    <row r="40" spans="2:6" x14ac:dyDescent="0.25">
      <c r="B40" s="9" t="s">
        <v>19</v>
      </c>
      <c r="C40" s="7">
        <v>342.005</v>
      </c>
      <c r="D40" s="7">
        <v>386.00599999999997</v>
      </c>
      <c r="E40" s="7">
        <v>23389</v>
      </c>
      <c r="F40" s="7">
        <v>21749.8</v>
      </c>
    </row>
    <row r="41" spans="2:6" x14ac:dyDescent="0.25">
      <c r="B41" s="9" t="s">
        <v>20</v>
      </c>
      <c r="C41" s="7">
        <v>5601.32</v>
      </c>
      <c r="D41" s="7">
        <v>10088.299999999999</v>
      </c>
      <c r="E41" s="7">
        <v>422155</v>
      </c>
      <c r="F41" s="7">
        <v>432540</v>
      </c>
    </row>
    <row r="42" spans="2:6" x14ac:dyDescent="0.25">
      <c r="B42" s="9" t="s">
        <v>21</v>
      </c>
      <c r="C42" s="7">
        <v>1278.07</v>
      </c>
      <c r="D42" s="7">
        <v>1502.09</v>
      </c>
      <c r="E42" s="7">
        <v>4770.96</v>
      </c>
      <c r="F42" s="7">
        <v>5259.16</v>
      </c>
    </row>
    <row r="43" spans="2:6" x14ac:dyDescent="0.25">
      <c r="B43" s="9" t="s">
        <v>22</v>
      </c>
      <c r="C43" s="7">
        <v>4258.76</v>
      </c>
      <c r="D43" s="7">
        <v>4230.75</v>
      </c>
      <c r="E43" s="7">
        <v>4352.8</v>
      </c>
      <c r="F43" s="7">
        <v>5723.38</v>
      </c>
    </row>
    <row r="44" spans="2:6" x14ac:dyDescent="0.25">
      <c r="B44" s="9" t="s">
        <v>23</v>
      </c>
      <c r="C44" s="7">
        <v>1428.09</v>
      </c>
      <c r="D44" s="7">
        <v>1740.13</v>
      </c>
      <c r="E44" s="7">
        <v>1230730</v>
      </c>
      <c r="F44" s="7">
        <v>1385030</v>
      </c>
    </row>
    <row r="45" spans="2:6" x14ac:dyDescent="0.25">
      <c r="B45" s="9" t="s">
        <v>25</v>
      </c>
      <c r="C45" s="7">
        <v>200.00200000000001</v>
      </c>
      <c r="D45" s="7">
        <v>234.00200000000001</v>
      </c>
      <c r="E45" s="7">
        <v>148.001</v>
      </c>
      <c r="F45" s="7">
        <v>142.001</v>
      </c>
    </row>
    <row r="46" spans="2:6" x14ac:dyDescent="0.25">
      <c r="B46" s="9" t="s">
        <v>26</v>
      </c>
      <c r="C46" s="7">
        <v>236.00200000000001</v>
      </c>
      <c r="D46" s="7">
        <v>268.00299999999999</v>
      </c>
      <c r="E46" s="7">
        <v>188.001</v>
      </c>
      <c r="F46" s="7">
        <v>274.00299999999999</v>
      </c>
    </row>
    <row r="49" spans="1:8" x14ac:dyDescent="0.25">
      <c r="A49" t="s">
        <v>137</v>
      </c>
    </row>
    <row r="51" spans="1:8" x14ac:dyDescent="0.25">
      <c r="B51" s="8"/>
      <c r="C51" s="12" t="s">
        <v>112</v>
      </c>
      <c r="D51" s="12"/>
      <c r="E51" s="12"/>
      <c r="F51" s="12" t="s">
        <v>133</v>
      </c>
      <c r="G51" s="12"/>
      <c r="H51" s="12"/>
    </row>
    <row r="52" spans="1:8" x14ac:dyDescent="0.25">
      <c r="B52" s="9" t="s">
        <v>3</v>
      </c>
      <c r="C52" s="7">
        <v>1990</v>
      </c>
      <c r="D52" s="7">
        <v>11500</v>
      </c>
      <c r="E52" s="7">
        <v>6070</v>
      </c>
      <c r="F52" s="7">
        <v>23700</v>
      </c>
      <c r="G52" s="7">
        <v>4910</v>
      </c>
      <c r="H52" s="7">
        <v>7800</v>
      </c>
    </row>
    <row r="53" spans="1:8" x14ac:dyDescent="0.25">
      <c r="B53" s="9" t="s">
        <v>4</v>
      </c>
      <c r="C53" s="7">
        <v>10400</v>
      </c>
      <c r="D53" s="7">
        <v>9810</v>
      </c>
      <c r="E53" s="7">
        <v>9880</v>
      </c>
      <c r="F53" s="7">
        <v>2780000</v>
      </c>
      <c r="G53" s="7">
        <v>2940000</v>
      </c>
      <c r="H53" s="7">
        <v>2500000</v>
      </c>
    </row>
    <row r="54" spans="1:8" x14ac:dyDescent="0.25">
      <c r="B54" s="9" t="s">
        <v>5</v>
      </c>
      <c r="C54" s="7">
        <v>86600</v>
      </c>
      <c r="D54" s="7">
        <v>55100</v>
      </c>
      <c r="E54" s="7">
        <v>46600</v>
      </c>
      <c r="F54" s="7">
        <v>2360000</v>
      </c>
      <c r="G54" s="7">
        <v>2390000</v>
      </c>
      <c r="H54" s="7">
        <v>2880000</v>
      </c>
    </row>
    <row r="55" spans="1:8" x14ac:dyDescent="0.25">
      <c r="B55" s="9" t="s">
        <v>6</v>
      </c>
      <c r="C55" s="7">
        <v>23100</v>
      </c>
      <c r="D55" s="7">
        <v>33700</v>
      </c>
      <c r="E55" s="7">
        <v>24300</v>
      </c>
      <c r="F55" s="7">
        <v>212000</v>
      </c>
      <c r="G55" s="7">
        <v>252000</v>
      </c>
      <c r="H55" s="7">
        <v>247000</v>
      </c>
    </row>
    <row r="56" spans="1:8" x14ac:dyDescent="0.25">
      <c r="B56" s="9" t="s">
        <v>7</v>
      </c>
      <c r="C56" s="7">
        <v>6750</v>
      </c>
      <c r="D56" s="7">
        <v>2200</v>
      </c>
      <c r="E56" s="7">
        <v>5160</v>
      </c>
      <c r="F56" s="7">
        <v>1920000</v>
      </c>
      <c r="G56" s="7">
        <v>2050000</v>
      </c>
      <c r="H56" s="7">
        <v>2140000</v>
      </c>
    </row>
    <row r="57" spans="1:8" x14ac:dyDescent="0.25">
      <c r="B57" s="9" t="s">
        <v>8</v>
      </c>
      <c r="C57" s="7">
        <v>21800</v>
      </c>
      <c r="D57" s="7">
        <v>10400</v>
      </c>
      <c r="E57" s="7">
        <v>13100</v>
      </c>
      <c r="F57" s="7">
        <v>2570000</v>
      </c>
      <c r="G57" s="7">
        <v>2000000</v>
      </c>
      <c r="H57" s="7">
        <v>2330000</v>
      </c>
    </row>
    <row r="58" spans="1:8" x14ac:dyDescent="0.25">
      <c r="B58" s="9" t="s">
        <v>9</v>
      </c>
      <c r="C58" s="7">
        <v>29800</v>
      </c>
      <c r="D58" s="7">
        <v>37300</v>
      </c>
      <c r="E58" s="7">
        <v>16700</v>
      </c>
      <c r="F58" s="7">
        <v>5080000</v>
      </c>
      <c r="G58" s="7">
        <v>4520000</v>
      </c>
      <c r="H58" s="7">
        <v>4260000</v>
      </c>
    </row>
    <row r="59" spans="1:8" x14ac:dyDescent="0.25">
      <c r="B59" s="9" t="s">
        <v>10</v>
      </c>
      <c r="C59" s="7">
        <v>15700</v>
      </c>
      <c r="D59" s="7">
        <v>5300</v>
      </c>
      <c r="E59" s="7">
        <v>3860</v>
      </c>
      <c r="F59" s="7">
        <v>4050000</v>
      </c>
      <c r="G59" s="7">
        <v>4290000</v>
      </c>
      <c r="H59" s="7">
        <v>4380000</v>
      </c>
    </row>
    <row r="60" spans="1:8" x14ac:dyDescent="0.25">
      <c r="B60" s="9" t="s">
        <v>11</v>
      </c>
      <c r="C60" s="7">
        <v>10500</v>
      </c>
      <c r="D60" s="7">
        <v>10400</v>
      </c>
      <c r="E60" s="7">
        <v>9860</v>
      </c>
      <c r="F60" s="7">
        <v>4950000</v>
      </c>
      <c r="G60" s="7">
        <v>6870000</v>
      </c>
      <c r="H60" s="7">
        <v>4860000</v>
      </c>
    </row>
    <row r="61" spans="1:8" x14ac:dyDescent="0.25">
      <c r="B61" s="9" t="s">
        <v>12</v>
      </c>
      <c r="C61" s="7">
        <v>14000</v>
      </c>
      <c r="D61" s="7">
        <v>11500</v>
      </c>
      <c r="E61" s="7">
        <v>13200</v>
      </c>
      <c r="F61" s="7">
        <v>5050000</v>
      </c>
      <c r="G61" s="7">
        <v>5000000</v>
      </c>
      <c r="H61" s="7">
        <v>4200000</v>
      </c>
    </row>
    <row r="62" spans="1:8" x14ac:dyDescent="0.25">
      <c r="B62" s="9" t="s">
        <v>14</v>
      </c>
      <c r="C62" s="7">
        <v>14500</v>
      </c>
      <c r="D62" s="7">
        <v>11800</v>
      </c>
      <c r="E62" s="7">
        <v>15300</v>
      </c>
      <c r="F62" s="7">
        <v>1020000</v>
      </c>
      <c r="G62" s="7">
        <v>1240000</v>
      </c>
      <c r="H62" s="7">
        <v>920000</v>
      </c>
    </row>
    <row r="63" spans="1:8" x14ac:dyDescent="0.25">
      <c r="B63" s="9" t="s">
        <v>15</v>
      </c>
      <c r="C63" s="7">
        <v>10900</v>
      </c>
      <c r="D63" s="7">
        <v>4780</v>
      </c>
      <c r="E63" s="7">
        <v>6260</v>
      </c>
      <c r="F63" s="7">
        <v>1760000</v>
      </c>
      <c r="G63" s="7">
        <v>1700000</v>
      </c>
      <c r="H63" s="7">
        <v>1960000</v>
      </c>
    </row>
    <row r="64" spans="1:8" x14ac:dyDescent="0.25">
      <c r="B64" s="9" t="s">
        <v>16</v>
      </c>
      <c r="C64" s="7">
        <v>6120</v>
      </c>
      <c r="D64" s="7">
        <v>5040</v>
      </c>
      <c r="E64" s="7">
        <v>4260</v>
      </c>
      <c r="F64" s="7">
        <v>4860000</v>
      </c>
      <c r="G64" s="7">
        <v>4340000</v>
      </c>
      <c r="H64" s="7">
        <v>3940000</v>
      </c>
    </row>
    <row r="65" spans="1:11" x14ac:dyDescent="0.25">
      <c r="B65" s="9" t="s">
        <v>70</v>
      </c>
      <c r="C65" s="7">
        <v>4780</v>
      </c>
      <c r="D65" s="7">
        <v>6090</v>
      </c>
      <c r="E65" s="7">
        <v>5270</v>
      </c>
      <c r="F65" s="7">
        <v>2600000</v>
      </c>
      <c r="G65" s="7">
        <v>2390000</v>
      </c>
      <c r="H65" s="7">
        <v>2120000</v>
      </c>
    </row>
    <row r="66" spans="1:11" x14ac:dyDescent="0.25">
      <c r="B66" s="9" t="s">
        <v>18</v>
      </c>
      <c r="C66" s="7">
        <v>14500</v>
      </c>
      <c r="D66" s="7">
        <v>26700</v>
      </c>
      <c r="E66" s="7">
        <v>10700</v>
      </c>
      <c r="F66" s="7">
        <v>2570000</v>
      </c>
      <c r="G66" s="7">
        <v>2500000</v>
      </c>
      <c r="H66" s="7">
        <v>2050000</v>
      </c>
    </row>
    <row r="67" spans="1:11" x14ac:dyDescent="0.25">
      <c r="B67" s="9" t="s">
        <v>19</v>
      </c>
      <c r="C67" s="7">
        <v>19500</v>
      </c>
      <c r="D67" s="7">
        <v>7680</v>
      </c>
      <c r="E67" s="7">
        <v>12200</v>
      </c>
      <c r="F67" s="7">
        <v>2300000</v>
      </c>
      <c r="G67" s="7">
        <v>2190000</v>
      </c>
      <c r="H67" s="7">
        <v>2250000</v>
      </c>
    </row>
    <row r="68" spans="1:11" x14ac:dyDescent="0.25">
      <c r="B68" s="9" t="s">
        <v>20</v>
      </c>
      <c r="C68" s="7">
        <v>25700</v>
      </c>
      <c r="D68" s="7">
        <v>24100</v>
      </c>
      <c r="E68" s="7">
        <v>25700</v>
      </c>
      <c r="F68" s="7">
        <v>2720000</v>
      </c>
      <c r="G68" s="7">
        <v>2850000</v>
      </c>
      <c r="H68" s="7">
        <v>2650000</v>
      </c>
    </row>
    <row r="69" spans="1:11" x14ac:dyDescent="0.25">
      <c r="B69" s="9" t="s">
        <v>21</v>
      </c>
      <c r="C69" s="7">
        <v>11000</v>
      </c>
      <c r="D69" s="7">
        <v>15300</v>
      </c>
      <c r="E69" s="7">
        <v>7990</v>
      </c>
      <c r="F69" s="7">
        <v>1560000</v>
      </c>
      <c r="G69" s="7">
        <v>1430000</v>
      </c>
      <c r="H69" s="7">
        <v>1880000</v>
      </c>
    </row>
    <row r="70" spans="1:11" x14ac:dyDescent="0.25">
      <c r="B70" s="9" t="s">
        <v>22</v>
      </c>
      <c r="C70" s="7">
        <v>23600</v>
      </c>
      <c r="D70" s="7">
        <v>26200</v>
      </c>
      <c r="E70" s="7">
        <v>25200</v>
      </c>
      <c r="F70" s="7">
        <v>1410000</v>
      </c>
      <c r="G70" s="7">
        <v>1920000</v>
      </c>
      <c r="H70" s="7">
        <v>1410000</v>
      </c>
    </row>
    <row r="71" spans="1:11" x14ac:dyDescent="0.25">
      <c r="B71" s="9" t="s">
        <v>23</v>
      </c>
      <c r="C71" s="7">
        <v>24300</v>
      </c>
      <c r="D71" s="7">
        <v>18800</v>
      </c>
      <c r="E71" s="7">
        <v>11600</v>
      </c>
      <c r="F71" s="7">
        <v>5110000</v>
      </c>
      <c r="G71" s="7">
        <v>4980000</v>
      </c>
      <c r="H71" s="7">
        <v>5460000</v>
      </c>
    </row>
    <row r="72" spans="1:11" x14ac:dyDescent="0.25">
      <c r="B72" s="9" t="s">
        <v>25</v>
      </c>
      <c r="C72" s="7">
        <v>7030</v>
      </c>
      <c r="D72" s="7">
        <v>7690</v>
      </c>
      <c r="E72" s="7">
        <v>3050</v>
      </c>
      <c r="F72" s="7">
        <v>115000</v>
      </c>
      <c r="G72" s="7">
        <v>128000</v>
      </c>
      <c r="H72" s="7">
        <v>65700</v>
      </c>
    </row>
    <row r="73" spans="1:11" x14ac:dyDescent="0.25">
      <c r="B73" s="9" t="s">
        <v>26</v>
      </c>
      <c r="C73" s="7">
        <v>6380</v>
      </c>
      <c r="D73" s="7">
        <v>3580</v>
      </c>
      <c r="E73" s="7">
        <v>6050</v>
      </c>
      <c r="F73" s="7">
        <v>222000</v>
      </c>
      <c r="G73" s="7">
        <v>147000</v>
      </c>
      <c r="H73" s="7">
        <v>184000</v>
      </c>
    </row>
    <row r="76" spans="1:11" x14ac:dyDescent="0.25">
      <c r="A76" t="s">
        <v>138</v>
      </c>
    </row>
    <row r="78" spans="1:11" x14ac:dyDescent="0.25">
      <c r="B78" s="8"/>
      <c r="C78" s="12" t="s">
        <v>30</v>
      </c>
      <c r="D78" s="12"/>
      <c r="E78" s="12"/>
      <c r="F78" s="12" t="s">
        <v>31</v>
      </c>
      <c r="G78" s="12"/>
      <c r="H78" s="12"/>
      <c r="I78" s="12" t="s">
        <v>97</v>
      </c>
      <c r="J78" s="12"/>
      <c r="K78" s="12"/>
    </row>
    <row r="79" spans="1:11" x14ac:dyDescent="0.25">
      <c r="B79" s="9" t="s">
        <v>5</v>
      </c>
      <c r="C79" s="7">
        <v>8360000</v>
      </c>
      <c r="D79" s="7">
        <v>1900000</v>
      </c>
      <c r="E79" s="7">
        <v>1715000</v>
      </c>
      <c r="F79" s="7">
        <v>21300000</v>
      </c>
      <c r="G79" s="7">
        <v>14850000</v>
      </c>
      <c r="H79" s="7">
        <v>7207835</v>
      </c>
      <c r="I79" s="7">
        <v>28105.25</v>
      </c>
      <c r="J79" s="7">
        <v>23441.1</v>
      </c>
      <c r="K79" s="7">
        <v>170890.5</v>
      </c>
    </row>
    <row r="80" spans="1:11" x14ac:dyDescent="0.25">
      <c r="B80" s="9" t="s">
        <v>6</v>
      </c>
      <c r="C80" s="7">
        <v>148000</v>
      </c>
      <c r="D80" s="7">
        <v>446</v>
      </c>
      <c r="E80" s="7">
        <v>6220</v>
      </c>
      <c r="F80" s="7">
        <v>21900</v>
      </c>
      <c r="G80" s="7">
        <v>7725</v>
      </c>
      <c r="H80" s="7">
        <v>3313.46</v>
      </c>
      <c r="I80" s="7">
        <v>32274.7</v>
      </c>
      <c r="J80" s="7">
        <v>319.00450000000001</v>
      </c>
      <c r="K80" s="7">
        <v>1742.13</v>
      </c>
    </row>
    <row r="81" spans="2:11" x14ac:dyDescent="0.25">
      <c r="B81" s="9" t="s">
        <v>7</v>
      </c>
      <c r="C81" s="7">
        <v>15650000</v>
      </c>
      <c r="D81" s="7">
        <v>4010000</v>
      </c>
      <c r="E81" s="7">
        <v>4060000</v>
      </c>
      <c r="F81" s="7">
        <v>58050000</v>
      </c>
      <c r="G81" s="7">
        <v>37850000</v>
      </c>
      <c r="H81" s="7">
        <v>14250000</v>
      </c>
      <c r="I81" s="7">
        <v>80954.2</v>
      </c>
      <c r="J81" s="7">
        <v>61565.95</v>
      </c>
      <c r="K81" s="7">
        <v>176895.5</v>
      </c>
    </row>
    <row r="82" spans="2:11" x14ac:dyDescent="0.25">
      <c r="B82" s="9" t="s">
        <v>8</v>
      </c>
      <c r="C82" s="7">
        <v>5465000</v>
      </c>
      <c r="D82" s="7">
        <v>1125000</v>
      </c>
      <c r="E82" s="7">
        <v>1880000</v>
      </c>
      <c r="F82" s="7">
        <v>37250000</v>
      </c>
      <c r="G82" s="7">
        <v>34400000</v>
      </c>
      <c r="H82" s="7">
        <v>13400000</v>
      </c>
      <c r="I82" s="7">
        <v>28473.05</v>
      </c>
      <c r="J82" s="7">
        <v>27479.7</v>
      </c>
      <c r="K82" s="7">
        <v>127802</v>
      </c>
    </row>
    <row r="83" spans="2:11" x14ac:dyDescent="0.25">
      <c r="B83" s="9" t="s">
        <v>9</v>
      </c>
      <c r="C83" s="7">
        <v>13000000</v>
      </c>
      <c r="D83" s="7">
        <v>3770000</v>
      </c>
      <c r="E83" s="7">
        <v>5070000</v>
      </c>
      <c r="F83" s="7">
        <v>43350000</v>
      </c>
      <c r="G83" s="7">
        <v>38950000</v>
      </c>
      <c r="H83" s="7">
        <v>13150000</v>
      </c>
      <c r="I83" s="7">
        <v>294393.5</v>
      </c>
      <c r="J83" s="7">
        <v>449830</v>
      </c>
      <c r="K83" s="7">
        <v>772660.5</v>
      </c>
    </row>
    <row r="84" spans="2:11" x14ac:dyDescent="0.25">
      <c r="B84" s="9" t="s">
        <v>10</v>
      </c>
      <c r="C84" s="7">
        <v>12500000</v>
      </c>
      <c r="D84" s="7">
        <v>2930000</v>
      </c>
      <c r="E84" s="7">
        <v>5115000</v>
      </c>
      <c r="F84" s="7">
        <v>54350000</v>
      </c>
      <c r="G84" s="7">
        <v>31200000</v>
      </c>
      <c r="H84" s="7">
        <v>19000000</v>
      </c>
      <c r="I84" s="7">
        <v>199199.5</v>
      </c>
      <c r="J84" s="7">
        <v>306615.5</v>
      </c>
      <c r="K84" s="7">
        <v>1247385</v>
      </c>
    </row>
    <row r="85" spans="2:11" x14ac:dyDescent="0.25">
      <c r="B85" s="9" t="s">
        <v>11</v>
      </c>
      <c r="C85" s="7">
        <v>8665000</v>
      </c>
      <c r="D85" s="7">
        <v>1940000</v>
      </c>
      <c r="E85" s="7">
        <v>2670000</v>
      </c>
      <c r="F85" s="7">
        <v>29150000</v>
      </c>
      <c r="G85" s="7">
        <v>21400000</v>
      </c>
      <c r="H85" s="7">
        <v>10109785</v>
      </c>
      <c r="I85" s="7">
        <v>172907</v>
      </c>
      <c r="J85" s="7">
        <v>277311</v>
      </c>
      <c r="K85" s="7">
        <v>938812</v>
      </c>
    </row>
    <row r="86" spans="2:11" x14ac:dyDescent="0.25">
      <c r="B86" s="9" t="s">
        <v>12</v>
      </c>
      <c r="C86" s="7">
        <v>9255000</v>
      </c>
      <c r="D86" s="7">
        <v>2205000</v>
      </c>
      <c r="E86" s="7">
        <v>3655000</v>
      </c>
      <c r="F86" s="7">
        <v>21850000</v>
      </c>
      <c r="G86" s="7">
        <v>19000000</v>
      </c>
      <c r="H86" s="7">
        <v>10012525</v>
      </c>
      <c r="I86" s="7">
        <v>307126</v>
      </c>
      <c r="J86" s="7">
        <v>259267.5</v>
      </c>
      <c r="K86" s="7">
        <v>730631.5</v>
      </c>
    </row>
    <row r="87" spans="2:11" x14ac:dyDescent="0.25">
      <c r="B87" s="9" t="s">
        <v>14</v>
      </c>
      <c r="C87" s="7">
        <v>8130000</v>
      </c>
      <c r="D87" s="7">
        <v>2355000</v>
      </c>
      <c r="E87" s="7">
        <v>3510000</v>
      </c>
      <c r="F87" s="7">
        <v>37200000</v>
      </c>
      <c r="G87" s="7">
        <v>27850000</v>
      </c>
      <c r="H87" s="7">
        <v>10950000</v>
      </c>
      <c r="I87" s="7">
        <v>36422.75</v>
      </c>
      <c r="J87" s="7">
        <v>163.001</v>
      </c>
      <c r="K87" s="7">
        <v>325.00450000000001</v>
      </c>
    </row>
    <row r="88" spans="2:11" x14ac:dyDescent="0.25">
      <c r="B88" s="9" t="s">
        <v>15</v>
      </c>
      <c r="C88" s="7">
        <v>6125000</v>
      </c>
      <c r="D88" s="7">
        <v>2010000</v>
      </c>
      <c r="E88" s="7">
        <v>2555000</v>
      </c>
      <c r="F88" s="7">
        <v>35400000</v>
      </c>
      <c r="G88" s="7">
        <v>18300000</v>
      </c>
      <c r="H88" s="7">
        <v>8718835</v>
      </c>
      <c r="I88" s="7">
        <v>50385.55</v>
      </c>
      <c r="J88" s="7">
        <v>33735.800000000003</v>
      </c>
      <c r="K88" s="7">
        <v>162560</v>
      </c>
    </row>
    <row r="89" spans="2:11" x14ac:dyDescent="0.25">
      <c r="B89" s="9" t="s">
        <v>16</v>
      </c>
      <c r="C89" s="7">
        <v>7815000</v>
      </c>
      <c r="D89" s="7">
        <v>2275000</v>
      </c>
      <c r="E89" s="7">
        <v>2960000</v>
      </c>
      <c r="F89" s="7">
        <v>39600000</v>
      </c>
      <c r="G89" s="7">
        <v>27500000</v>
      </c>
      <c r="H89" s="7">
        <v>15850000</v>
      </c>
      <c r="I89" s="7">
        <v>177247.5</v>
      </c>
      <c r="J89" s="7">
        <v>162879</v>
      </c>
      <c r="K89" s="7">
        <v>990873.5</v>
      </c>
    </row>
    <row r="90" spans="2:11" x14ac:dyDescent="0.25">
      <c r="B90" s="9" t="s">
        <v>70</v>
      </c>
      <c r="C90" s="7">
        <v>142000</v>
      </c>
      <c r="D90" s="7">
        <v>30700</v>
      </c>
      <c r="E90" s="7">
        <v>32800</v>
      </c>
      <c r="F90" s="7">
        <v>609000</v>
      </c>
      <c r="G90" s="7">
        <v>487500</v>
      </c>
      <c r="H90" s="7">
        <v>108686.5</v>
      </c>
      <c r="I90" s="7">
        <v>43505</v>
      </c>
      <c r="J90" s="7">
        <v>51619.1</v>
      </c>
      <c r="K90" s="7">
        <v>54541.05</v>
      </c>
    </row>
    <row r="91" spans="2:11" x14ac:dyDescent="0.25">
      <c r="B91" s="9" t="s">
        <v>18</v>
      </c>
      <c r="C91" s="7">
        <v>5445000</v>
      </c>
      <c r="D91" s="7">
        <v>864000</v>
      </c>
      <c r="E91" s="7">
        <v>2215000</v>
      </c>
      <c r="F91" s="7">
        <v>42400000</v>
      </c>
      <c r="G91" s="7">
        <v>23750000</v>
      </c>
      <c r="H91" s="7">
        <v>10058610</v>
      </c>
      <c r="I91" s="7">
        <v>71635.399999999994</v>
      </c>
      <c r="J91" s="7">
        <v>28942.2</v>
      </c>
      <c r="K91" s="7">
        <v>293836.5</v>
      </c>
    </row>
    <row r="92" spans="2:11" x14ac:dyDescent="0.25">
      <c r="B92" s="9" t="s">
        <v>19</v>
      </c>
      <c r="C92" s="7">
        <v>150000</v>
      </c>
      <c r="D92" s="7">
        <v>14500</v>
      </c>
      <c r="E92" s="7">
        <v>23250</v>
      </c>
      <c r="F92" s="7">
        <v>17450000</v>
      </c>
      <c r="G92" s="7">
        <v>18850000</v>
      </c>
      <c r="H92" s="7">
        <v>5956135</v>
      </c>
      <c r="I92" s="7">
        <v>12785.85</v>
      </c>
      <c r="J92" s="7">
        <v>162.001</v>
      </c>
      <c r="K92" s="7">
        <v>22569.4</v>
      </c>
    </row>
    <row r="93" spans="2:11" x14ac:dyDescent="0.25">
      <c r="B93" s="9" t="s">
        <v>71</v>
      </c>
      <c r="C93" s="7">
        <v>9880000</v>
      </c>
      <c r="D93" s="7">
        <v>1995000</v>
      </c>
      <c r="E93" s="7">
        <v>3585000</v>
      </c>
      <c r="F93" s="7">
        <v>26500000</v>
      </c>
      <c r="G93" s="7">
        <v>33100000</v>
      </c>
      <c r="H93" s="7">
        <v>8345840</v>
      </c>
      <c r="I93" s="7">
        <v>51713.2</v>
      </c>
      <c r="J93" s="7">
        <v>37465.949999999997</v>
      </c>
      <c r="K93" s="7">
        <v>434937.5</v>
      </c>
    </row>
    <row r="94" spans="2:11" x14ac:dyDescent="0.25">
      <c r="B94" s="9" t="s">
        <v>20</v>
      </c>
      <c r="C94" s="7">
        <v>9230000</v>
      </c>
      <c r="D94" s="7">
        <v>1605000</v>
      </c>
      <c r="E94" s="7">
        <v>2685000</v>
      </c>
      <c r="F94" s="7">
        <v>25300000</v>
      </c>
      <c r="G94" s="7">
        <v>23100000</v>
      </c>
      <c r="H94" s="7">
        <v>7915235</v>
      </c>
      <c r="I94" s="7">
        <v>57946.15</v>
      </c>
      <c r="J94" s="7">
        <v>13769.95</v>
      </c>
      <c r="K94" s="7">
        <v>427347.5</v>
      </c>
    </row>
    <row r="95" spans="2:11" x14ac:dyDescent="0.25">
      <c r="B95" s="9" t="s">
        <v>21</v>
      </c>
      <c r="C95" s="7">
        <v>5130000</v>
      </c>
      <c r="D95" s="7">
        <v>678000</v>
      </c>
      <c r="E95" s="7">
        <v>1710000</v>
      </c>
      <c r="F95" s="7">
        <v>4985000</v>
      </c>
      <c r="G95" s="7">
        <v>4925000</v>
      </c>
      <c r="H95" s="7">
        <v>1508740</v>
      </c>
      <c r="I95" s="7">
        <v>13958.8</v>
      </c>
      <c r="J95" s="7">
        <v>163.001</v>
      </c>
      <c r="K95" s="7">
        <v>5015.0600000000004</v>
      </c>
    </row>
    <row r="96" spans="2:11" x14ac:dyDescent="0.25">
      <c r="B96" s="9" t="s">
        <v>22</v>
      </c>
      <c r="C96" s="7">
        <v>11300000</v>
      </c>
      <c r="D96" s="7">
        <v>2855000</v>
      </c>
      <c r="E96" s="7">
        <v>6050000</v>
      </c>
      <c r="F96" s="7">
        <v>11300000</v>
      </c>
      <c r="G96" s="7">
        <v>36900000</v>
      </c>
      <c r="H96" s="7">
        <v>17350000</v>
      </c>
      <c r="I96" s="7">
        <v>12397.96</v>
      </c>
      <c r="J96" s="7">
        <v>148.001</v>
      </c>
      <c r="K96" s="7">
        <v>5038.09</v>
      </c>
    </row>
    <row r="97" spans="2:11" x14ac:dyDescent="0.25">
      <c r="B97" s="9" t="s">
        <v>23</v>
      </c>
      <c r="C97" s="7">
        <v>8720000</v>
      </c>
      <c r="D97" s="7">
        <v>2730000</v>
      </c>
      <c r="E97" s="7">
        <v>4595000</v>
      </c>
      <c r="F97" s="7">
        <v>8720000</v>
      </c>
      <c r="G97" s="7">
        <v>31300000</v>
      </c>
      <c r="H97" s="7">
        <v>14700000</v>
      </c>
      <c r="I97" s="7">
        <v>105081</v>
      </c>
      <c r="J97" s="7">
        <v>22736.7</v>
      </c>
      <c r="K97" s="7">
        <v>1307880</v>
      </c>
    </row>
    <row r="98" spans="2:11" x14ac:dyDescent="0.25">
      <c r="B98" s="9" t="s">
        <v>25</v>
      </c>
      <c r="C98" s="7">
        <v>74800</v>
      </c>
      <c r="D98" s="7">
        <v>8375</v>
      </c>
      <c r="E98" s="7">
        <v>12550</v>
      </c>
      <c r="F98" s="7">
        <v>74800</v>
      </c>
      <c r="G98" s="7">
        <v>24350</v>
      </c>
      <c r="H98" s="7">
        <v>1089.05</v>
      </c>
      <c r="I98" s="7">
        <v>7319.38</v>
      </c>
      <c r="J98" s="7">
        <v>161.001</v>
      </c>
      <c r="K98" s="7">
        <v>145.001</v>
      </c>
    </row>
    <row r="99" spans="2:11" x14ac:dyDescent="0.25">
      <c r="B99" s="9" t="s">
        <v>26</v>
      </c>
      <c r="C99" s="7">
        <v>68250</v>
      </c>
      <c r="D99" s="7">
        <v>401</v>
      </c>
      <c r="E99" s="7">
        <v>25000</v>
      </c>
      <c r="F99" s="7">
        <v>68250</v>
      </c>
      <c r="G99" s="7">
        <v>15300</v>
      </c>
      <c r="H99" s="7">
        <v>709.02200000000005</v>
      </c>
      <c r="I99" s="7">
        <v>15648.3</v>
      </c>
      <c r="J99" s="7">
        <v>302.00450000000001</v>
      </c>
      <c r="K99" s="7">
        <v>231.00200000000001</v>
      </c>
    </row>
  </sheetData>
  <mergeCells count="11">
    <mergeCell ref="C51:E51"/>
    <mergeCell ref="F51:H51"/>
    <mergeCell ref="C78:E78"/>
    <mergeCell ref="F78:H78"/>
    <mergeCell ref="I78:K78"/>
    <mergeCell ref="C3:D3"/>
    <mergeCell ref="E3:F3"/>
    <mergeCell ref="C13:E13"/>
    <mergeCell ref="F13:H13"/>
    <mergeCell ref="C24:D24"/>
    <mergeCell ref="E24:F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954F5-F8BE-4F88-A9DF-B81E2784531C}">
  <dimension ref="B1:K51"/>
  <sheetViews>
    <sheetView workbookViewId="0">
      <selection activeCell="M2" sqref="A1:XFD1048576"/>
    </sheetView>
  </sheetViews>
  <sheetFormatPr defaultRowHeight="15" x14ac:dyDescent="0.25"/>
  <sheetData>
    <row r="1" spans="2:11" x14ac:dyDescent="0.25">
      <c r="B1" t="s">
        <v>32</v>
      </c>
      <c r="J1" t="s">
        <v>34</v>
      </c>
    </row>
    <row r="2" spans="2:11" x14ac:dyDescent="0.25">
      <c r="B2" s="2"/>
      <c r="C2" s="11" t="s">
        <v>27</v>
      </c>
      <c r="D2" s="11"/>
      <c r="E2" s="11"/>
      <c r="F2" s="11" t="s">
        <v>28</v>
      </c>
      <c r="G2" s="11"/>
      <c r="H2" s="11"/>
      <c r="J2" t="s">
        <v>27</v>
      </c>
      <c r="K2" t="s">
        <v>28</v>
      </c>
    </row>
    <row r="3" spans="2:11" x14ac:dyDescent="0.25">
      <c r="B3" s="3" t="s">
        <v>4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J3">
        <f>AVERAGE(C3:E3)</f>
        <v>100</v>
      </c>
      <c r="K3">
        <f>AVERAGE(F3:H3)</f>
        <v>100</v>
      </c>
    </row>
    <row r="4" spans="2:11" x14ac:dyDescent="0.25">
      <c r="B4" s="3" t="s">
        <v>14</v>
      </c>
      <c r="C4" s="1">
        <v>82.287450000000007</v>
      </c>
      <c r="D4" s="1">
        <v>118.04510000000001</v>
      </c>
      <c r="E4" s="1">
        <v>97.90795</v>
      </c>
      <c r="F4" s="1">
        <v>147.98079999999999</v>
      </c>
      <c r="G4" s="1">
        <v>116.71639999999999</v>
      </c>
      <c r="H4" s="1">
        <v>132.0968</v>
      </c>
      <c r="J4">
        <f t="shared" ref="J4:J24" si="0">AVERAGE(C4:E4)</f>
        <v>99.413499999999999</v>
      </c>
      <c r="K4">
        <f t="shared" ref="K4:K24" si="1">AVERAGE(F4:H4)</f>
        <v>132.26466666666667</v>
      </c>
    </row>
    <row r="5" spans="2:11" x14ac:dyDescent="0.25">
      <c r="B5" s="3" t="s">
        <v>11</v>
      </c>
      <c r="C5" s="1">
        <v>87.702430000000007</v>
      </c>
      <c r="D5" s="1">
        <v>97.243110000000001</v>
      </c>
      <c r="E5" s="1">
        <v>74.476990000000001</v>
      </c>
      <c r="F5" s="1">
        <v>100.70740000000001</v>
      </c>
      <c r="G5" s="1">
        <v>76.405420000000007</v>
      </c>
      <c r="H5" s="1">
        <v>84.730540000000005</v>
      </c>
      <c r="J5">
        <f t="shared" si="0"/>
        <v>86.474176666666665</v>
      </c>
      <c r="K5">
        <f t="shared" si="1"/>
        <v>87.281120000000001</v>
      </c>
    </row>
    <row r="6" spans="2:11" x14ac:dyDescent="0.25">
      <c r="B6" s="3" t="s">
        <v>20</v>
      </c>
      <c r="C6" s="1">
        <v>93.421049999999994</v>
      </c>
      <c r="D6" s="1">
        <v>80.451130000000006</v>
      </c>
      <c r="E6" s="1">
        <v>74.895399999999995</v>
      </c>
      <c r="F6" s="1">
        <v>87.594729999999998</v>
      </c>
      <c r="G6" s="1">
        <v>79.885909999999996</v>
      </c>
      <c r="H6" s="1">
        <v>81.323949999999996</v>
      </c>
      <c r="J6">
        <f t="shared" si="0"/>
        <v>82.92252666666667</v>
      </c>
      <c r="K6">
        <f t="shared" si="1"/>
        <v>82.934863333333325</v>
      </c>
    </row>
    <row r="7" spans="2:11" x14ac:dyDescent="0.25">
      <c r="B7" s="3" t="s">
        <v>29</v>
      </c>
      <c r="C7" s="1">
        <v>1.4372469999999999</v>
      </c>
      <c r="D7" s="1">
        <v>1.5388470000000001</v>
      </c>
      <c r="E7" s="1">
        <v>0.91492300000000004</v>
      </c>
      <c r="F7" s="1">
        <v>31.884340000000002</v>
      </c>
      <c r="G7" s="1">
        <v>23.219049999999999</v>
      </c>
      <c r="H7" s="1">
        <v>31.670010000000001</v>
      </c>
      <c r="J7">
        <f t="shared" si="0"/>
        <v>1.2970056666666665</v>
      </c>
      <c r="K7">
        <f t="shared" si="1"/>
        <v>28.924466666666671</v>
      </c>
    </row>
    <row r="8" spans="2:11" x14ac:dyDescent="0.25">
      <c r="B8" s="3" t="s">
        <v>25</v>
      </c>
      <c r="C8" s="1">
        <v>0.75708500000000001</v>
      </c>
      <c r="D8" s="1">
        <v>0.41979899999999998</v>
      </c>
      <c r="E8" s="1">
        <v>0.35006999999999999</v>
      </c>
      <c r="F8" s="1">
        <v>17.744759999999999</v>
      </c>
      <c r="G8" s="1">
        <v>15.80153</v>
      </c>
      <c r="H8" s="1">
        <v>13.260899999999999</v>
      </c>
      <c r="J8">
        <f t="shared" si="0"/>
        <v>0.50898466666666664</v>
      </c>
      <c r="K8">
        <f t="shared" si="1"/>
        <v>15.602396666666666</v>
      </c>
    </row>
    <row r="9" spans="2:11" x14ac:dyDescent="0.25">
      <c r="B9" s="3" t="s">
        <v>26</v>
      </c>
      <c r="C9" s="1">
        <v>0.69078899999999999</v>
      </c>
      <c r="D9" s="1">
        <v>2.01E-2</v>
      </c>
      <c r="E9" s="1">
        <v>0.69735000000000003</v>
      </c>
      <c r="F9" s="1">
        <v>18.033770000000001</v>
      </c>
      <c r="G9" s="1">
        <v>11.176450000000001</v>
      </c>
      <c r="H9" s="1">
        <v>13.930709999999999</v>
      </c>
      <c r="J9">
        <f t="shared" si="0"/>
        <v>0.46941300000000002</v>
      </c>
      <c r="K9">
        <f t="shared" si="1"/>
        <v>14.38031</v>
      </c>
    </row>
    <row r="10" spans="2:11" x14ac:dyDescent="0.25">
      <c r="B10" s="3" t="s">
        <v>22</v>
      </c>
      <c r="C10" s="1">
        <v>114.3725</v>
      </c>
      <c r="D10" s="1">
        <v>143.1078</v>
      </c>
      <c r="E10" s="1">
        <v>168.7587</v>
      </c>
      <c r="F10" s="1">
        <v>92.099119999999999</v>
      </c>
      <c r="G10" s="1">
        <v>84.610439999999997</v>
      </c>
      <c r="H10" s="1">
        <v>84.517750000000007</v>
      </c>
      <c r="J10">
        <f t="shared" si="0"/>
        <v>142.07966666666667</v>
      </c>
      <c r="K10">
        <f t="shared" si="1"/>
        <v>87.075769999999991</v>
      </c>
    </row>
    <row r="11" spans="2:11" x14ac:dyDescent="0.25">
      <c r="B11" s="3" t="s">
        <v>19</v>
      </c>
      <c r="C11" s="1">
        <v>1.518219</v>
      </c>
      <c r="D11" s="1">
        <v>0.72681700000000005</v>
      </c>
      <c r="E11" s="1">
        <v>0.648536</v>
      </c>
      <c r="F11" s="1">
        <v>36.827240000000003</v>
      </c>
      <c r="G11" s="1">
        <v>35.777439999999999</v>
      </c>
      <c r="H11" s="1">
        <v>33.031829999999999</v>
      </c>
      <c r="J11">
        <f t="shared" si="0"/>
        <v>0.96452399999999994</v>
      </c>
      <c r="K11">
        <f t="shared" si="1"/>
        <v>35.21217</v>
      </c>
    </row>
    <row r="12" spans="2:11" x14ac:dyDescent="0.25">
      <c r="B12" s="3" t="s">
        <v>7</v>
      </c>
      <c r="C12" s="1">
        <v>158.4008</v>
      </c>
      <c r="D12" s="1">
        <v>201.0025</v>
      </c>
      <c r="E12" s="1">
        <v>113.2497</v>
      </c>
      <c r="F12" s="1">
        <v>115.2011</v>
      </c>
      <c r="G12" s="1">
        <v>72.629050000000007</v>
      </c>
      <c r="H12" s="1">
        <v>91.484219999999993</v>
      </c>
      <c r="J12">
        <f t="shared" si="0"/>
        <v>157.55100000000002</v>
      </c>
      <c r="K12">
        <f t="shared" si="1"/>
        <v>93.104789999999994</v>
      </c>
    </row>
    <row r="13" spans="2:11" x14ac:dyDescent="0.25">
      <c r="B13" s="3" t="s">
        <v>8</v>
      </c>
      <c r="C13" s="1">
        <v>55.313769999999998</v>
      </c>
      <c r="D13" s="1">
        <v>56.390979999999999</v>
      </c>
      <c r="E13" s="1">
        <v>52.440730000000002</v>
      </c>
      <c r="F13" s="1">
        <v>91.126639999999995</v>
      </c>
      <c r="G13" s="1">
        <v>64.890659999999997</v>
      </c>
      <c r="H13" s="1">
        <v>76.438010000000006</v>
      </c>
      <c r="J13">
        <f t="shared" si="0"/>
        <v>54.715159999999997</v>
      </c>
      <c r="K13">
        <f t="shared" si="1"/>
        <v>77.485103333333328</v>
      </c>
    </row>
    <row r="14" spans="2:11" x14ac:dyDescent="0.25">
      <c r="B14" s="3" t="s">
        <v>9</v>
      </c>
      <c r="C14" s="1">
        <v>131.5789</v>
      </c>
      <c r="D14" s="1">
        <v>188.97239999999999</v>
      </c>
      <c r="E14" s="1">
        <v>141.42259999999999</v>
      </c>
      <c r="F14" s="1">
        <v>191.97720000000001</v>
      </c>
      <c r="G14" s="1">
        <v>100.7264</v>
      </c>
      <c r="H14" s="1">
        <v>109.8086</v>
      </c>
      <c r="J14">
        <f t="shared" si="0"/>
        <v>153.9913</v>
      </c>
      <c r="K14">
        <f t="shared" si="1"/>
        <v>134.17073333333335</v>
      </c>
    </row>
    <row r="15" spans="2:11" x14ac:dyDescent="0.25">
      <c r="B15" s="3" t="s">
        <v>21</v>
      </c>
      <c r="C15" s="1">
        <v>51.923079999999999</v>
      </c>
      <c r="D15" s="1">
        <v>33.984960000000001</v>
      </c>
      <c r="E15" s="1">
        <v>47.698740000000001</v>
      </c>
      <c r="F15" s="1">
        <v>44.62567</v>
      </c>
      <c r="G15" s="1">
        <v>31.99887</v>
      </c>
      <c r="H15" s="1">
        <v>33.915840000000003</v>
      </c>
      <c r="J15">
        <f t="shared" si="0"/>
        <v>44.535593333333338</v>
      </c>
      <c r="K15">
        <f t="shared" si="1"/>
        <v>36.846793333333331</v>
      </c>
    </row>
    <row r="16" spans="2:11" x14ac:dyDescent="0.25">
      <c r="B16" s="3" t="s">
        <v>6</v>
      </c>
      <c r="C16" s="1">
        <v>1.497976</v>
      </c>
      <c r="D16" s="1">
        <v>2.2356000000000001E-2</v>
      </c>
      <c r="E16" s="1">
        <v>0.17350099999999999</v>
      </c>
      <c r="F16" s="1">
        <v>18.54252</v>
      </c>
      <c r="G16" s="1">
        <v>14.270820000000001</v>
      </c>
      <c r="H16" s="1">
        <v>12.91029</v>
      </c>
      <c r="J16">
        <f t="shared" si="0"/>
        <v>0.56461099999999997</v>
      </c>
      <c r="K16">
        <f t="shared" si="1"/>
        <v>15.241210000000001</v>
      </c>
    </row>
    <row r="17" spans="2:11" x14ac:dyDescent="0.25">
      <c r="B17" s="3" t="s">
        <v>18</v>
      </c>
      <c r="C17" s="1">
        <v>55.111339999999998</v>
      </c>
      <c r="D17" s="1">
        <v>43.30827</v>
      </c>
      <c r="E17" s="1">
        <v>61.785220000000002</v>
      </c>
      <c r="F17" s="1">
        <v>65.196950000000001</v>
      </c>
      <c r="G17" s="1">
        <v>57.05151</v>
      </c>
      <c r="H17" s="1">
        <v>51.957819999999998</v>
      </c>
      <c r="J17">
        <f t="shared" si="0"/>
        <v>53.401610000000005</v>
      </c>
      <c r="K17">
        <f>AVERAGE(F17:H17)</f>
        <v>58.068759999999997</v>
      </c>
    </row>
    <row r="18" spans="2:11" x14ac:dyDescent="0.25">
      <c r="B18" s="3" t="s">
        <v>12</v>
      </c>
      <c r="C18" s="1">
        <v>93.674090000000007</v>
      </c>
      <c r="D18" s="1">
        <v>110.52630000000001</v>
      </c>
      <c r="E18" s="1">
        <v>101.9526</v>
      </c>
      <c r="F18" s="1">
        <v>118.4824</v>
      </c>
      <c r="G18" s="1">
        <v>80.794889999999995</v>
      </c>
      <c r="H18" s="1">
        <v>91.074950000000001</v>
      </c>
      <c r="J18">
        <f t="shared" si="0"/>
        <v>102.05099666666668</v>
      </c>
      <c r="K18">
        <f t="shared" si="1"/>
        <v>96.784080000000003</v>
      </c>
    </row>
    <row r="19" spans="2:11" x14ac:dyDescent="0.25">
      <c r="B19" s="3" t="s">
        <v>15</v>
      </c>
      <c r="C19" s="1">
        <v>61.993929999999999</v>
      </c>
      <c r="D19" s="1">
        <v>100.75190000000001</v>
      </c>
      <c r="E19" s="1">
        <v>71.269180000000006</v>
      </c>
      <c r="F19" s="1">
        <v>110.2881</v>
      </c>
      <c r="G19" s="1">
        <v>96.834010000000006</v>
      </c>
      <c r="H19" s="1">
        <v>104.614</v>
      </c>
      <c r="J19">
        <f t="shared" si="0"/>
        <v>78.005003333333335</v>
      </c>
      <c r="K19">
        <f t="shared" si="1"/>
        <v>103.91203666666668</v>
      </c>
    </row>
    <row r="20" spans="2:11" x14ac:dyDescent="0.25">
      <c r="B20" s="3" t="s">
        <v>23</v>
      </c>
      <c r="C20" s="1">
        <v>88.259110000000007</v>
      </c>
      <c r="D20" s="1">
        <v>136.84209999999999</v>
      </c>
      <c r="E20" s="1">
        <v>128.1729</v>
      </c>
      <c r="F20" s="1">
        <v>137.68450000000001</v>
      </c>
      <c r="G20" s="1">
        <v>118.12690000000001</v>
      </c>
      <c r="H20" s="1">
        <v>124.4307</v>
      </c>
      <c r="J20">
        <f t="shared" si="0"/>
        <v>117.75803666666665</v>
      </c>
      <c r="K20">
        <f t="shared" si="1"/>
        <v>126.74736666666668</v>
      </c>
    </row>
    <row r="21" spans="2:11" x14ac:dyDescent="0.25">
      <c r="B21" s="3" t="s">
        <v>5</v>
      </c>
      <c r="C21" s="1">
        <v>84.615380000000002</v>
      </c>
      <c r="D21" s="1">
        <v>95.238100000000003</v>
      </c>
      <c r="E21" s="1">
        <v>47.838209999999997</v>
      </c>
      <c r="F21" s="1">
        <v>130.9599</v>
      </c>
      <c r="G21" s="1">
        <v>105.6404</v>
      </c>
      <c r="H21" s="1">
        <v>102.15179999999999</v>
      </c>
      <c r="J21">
        <f t="shared" si="0"/>
        <v>75.897229999999993</v>
      </c>
      <c r="K21">
        <f t="shared" si="1"/>
        <v>112.91736666666667</v>
      </c>
    </row>
    <row r="22" spans="2:11" x14ac:dyDescent="0.25">
      <c r="B22" s="3" t="s">
        <v>10</v>
      </c>
      <c r="C22" s="1">
        <v>126.51819999999999</v>
      </c>
      <c r="D22" s="1">
        <v>146.8672</v>
      </c>
      <c r="E22" s="1">
        <v>142.67779999999999</v>
      </c>
      <c r="F22" s="1">
        <v>144.5119</v>
      </c>
      <c r="G22" s="1">
        <v>90.839560000000006</v>
      </c>
      <c r="H22" s="1">
        <v>87.908029999999997</v>
      </c>
      <c r="J22">
        <f t="shared" si="0"/>
        <v>138.68773333333334</v>
      </c>
      <c r="K22">
        <f t="shared" si="1"/>
        <v>107.75316333333335</v>
      </c>
    </row>
    <row r="23" spans="2:11" x14ac:dyDescent="0.25">
      <c r="B23" s="3" t="s">
        <v>16</v>
      </c>
      <c r="C23" s="1">
        <v>79.099189999999993</v>
      </c>
      <c r="D23" s="1">
        <v>114.0351</v>
      </c>
      <c r="E23" s="1">
        <v>82.566249999999997</v>
      </c>
      <c r="F23" s="1">
        <v>144.89080000000001</v>
      </c>
      <c r="G23" s="1">
        <v>125.8712</v>
      </c>
      <c r="H23" s="1">
        <v>147.37739999999999</v>
      </c>
      <c r="J23">
        <f t="shared" si="0"/>
        <v>91.900179999999992</v>
      </c>
      <c r="K23">
        <f t="shared" si="1"/>
        <v>139.37980000000002</v>
      </c>
    </row>
    <row r="24" spans="2:11" x14ac:dyDescent="0.25">
      <c r="B24" s="3" t="s">
        <v>3</v>
      </c>
      <c r="C24" s="1">
        <v>0.57996000000000003</v>
      </c>
      <c r="D24" s="1">
        <v>0.70426100000000003</v>
      </c>
      <c r="E24" s="1">
        <v>0.18953999999999999</v>
      </c>
      <c r="F24" s="1">
        <v>0.360842</v>
      </c>
      <c r="G24" s="1">
        <v>0.301342</v>
      </c>
      <c r="H24" s="1">
        <v>0.19934199999999999</v>
      </c>
      <c r="J24">
        <f t="shared" si="0"/>
        <v>0.4912536666666667</v>
      </c>
      <c r="K24">
        <f t="shared" si="1"/>
        <v>0.28717533333333334</v>
      </c>
    </row>
    <row r="27" spans="2:11" x14ac:dyDescent="0.25">
      <c r="B27" t="s">
        <v>33</v>
      </c>
    </row>
    <row r="28" spans="2:11" x14ac:dyDescent="0.25">
      <c r="J28" t="s">
        <v>35</v>
      </c>
    </row>
    <row r="29" spans="2:11" x14ac:dyDescent="0.25">
      <c r="B29" s="2"/>
      <c r="C29" s="11" t="s">
        <v>27</v>
      </c>
      <c r="D29" s="11"/>
      <c r="E29" s="11"/>
      <c r="F29" s="11" t="s">
        <v>28</v>
      </c>
      <c r="G29" s="11"/>
      <c r="H29" s="11"/>
      <c r="J29" t="s">
        <v>27</v>
      </c>
      <c r="K29" t="s">
        <v>28</v>
      </c>
    </row>
    <row r="30" spans="2:11" x14ac:dyDescent="0.25">
      <c r="B30" s="3" t="s">
        <v>4</v>
      </c>
      <c r="C30" s="1">
        <v>100</v>
      </c>
      <c r="D30" s="1">
        <v>100</v>
      </c>
      <c r="E30" s="1">
        <v>100</v>
      </c>
      <c r="F30" s="1">
        <v>100</v>
      </c>
      <c r="G30" s="1">
        <v>100</v>
      </c>
      <c r="H30" s="1">
        <v>100</v>
      </c>
      <c r="J30">
        <f>AVERAGE(C30:E30)</f>
        <v>100</v>
      </c>
      <c r="K30">
        <f>AVERAGE(F30:H30)</f>
        <v>100</v>
      </c>
    </row>
    <row r="31" spans="2:11" x14ac:dyDescent="0.25">
      <c r="B31" s="3" t="s">
        <v>14</v>
      </c>
      <c r="C31" s="1">
        <v>140.37739999999999</v>
      </c>
      <c r="D31" s="1">
        <v>84.13897</v>
      </c>
      <c r="E31" s="1">
        <v>131.20310000000001</v>
      </c>
      <c r="F31" s="1">
        <v>115.7364</v>
      </c>
      <c r="G31" s="1">
        <v>119.4888</v>
      </c>
      <c r="H31" s="1">
        <v>113.4021</v>
      </c>
      <c r="J31">
        <f t="shared" ref="J31:J51" si="2">AVERAGE(C31:E31)</f>
        <v>118.57315666666666</v>
      </c>
      <c r="K31">
        <f t="shared" ref="K31:K51" si="3">AVERAGE(F31:H31)</f>
        <v>116.20909999999999</v>
      </c>
    </row>
    <row r="32" spans="2:11" x14ac:dyDescent="0.25">
      <c r="B32" s="3" t="s">
        <v>11</v>
      </c>
      <c r="C32" s="1">
        <v>110</v>
      </c>
      <c r="D32" s="1">
        <v>64.652569999999997</v>
      </c>
      <c r="E32" s="1">
        <v>121.1356</v>
      </c>
      <c r="F32" s="1">
        <v>129.6121</v>
      </c>
      <c r="G32" s="1">
        <v>100</v>
      </c>
      <c r="H32" s="1">
        <v>95.670100000000005</v>
      </c>
      <c r="J32">
        <f t="shared" si="2"/>
        <v>98.596056666666655</v>
      </c>
      <c r="K32">
        <f t="shared" si="3"/>
        <v>108.42739999999999</v>
      </c>
    </row>
    <row r="33" spans="2:11" x14ac:dyDescent="0.25">
      <c r="B33" s="3" t="s">
        <v>20</v>
      </c>
      <c r="C33" s="1">
        <v>95.471699999999998</v>
      </c>
      <c r="D33" s="1">
        <v>69.788520000000005</v>
      </c>
      <c r="E33" s="1">
        <v>94.840479999999999</v>
      </c>
      <c r="F33" s="1">
        <v>81.99306</v>
      </c>
      <c r="G33" s="1">
        <v>103.9404</v>
      </c>
      <c r="H33" s="1">
        <v>104.1237</v>
      </c>
      <c r="J33">
        <f t="shared" si="2"/>
        <v>86.700233333333344</v>
      </c>
      <c r="K33">
        <f t="shared" si="3"/>
        <v>96.685720000000003</v>
      </c>
    </row>
    <row r="34" spans="2:11" x14ac:dyDescent="0.25">
      <c r="B34" s="3" t="s">
        <v>17</v>
      </c>
      <c r="C34" s="1">
        <v>2.2981129999999999</v>
      </c>
      <c r="D34" s="1">
        <v>1.47281</v>
      </c>
      <c r="E34" s="1">
        <v>1.302284</v>
      </c>
      <c r="F34" s="1">
        <v>20.561340000000001</v>
      </c>
      <c r="G34" s="1">
        <v>25.026620000000001</v>
      </c>
      <c r="H34" s="1">
        <v>13.154640000000001</v>
      </c>
      <c r="J34">
        <f t="shared" si="2"/>
        <v>1.6910689999999999</v>
      </c>
      <c r="K34">
        <f t="shared" si="3"/>
        <v>19.580866666666669</v>
      </c>
    </row>
    <row r="35" spans="2:11" x14ac:dyDescent="0.25">
      <c r="B35" s="3" t="s">
        <v>25</v>
      </c>
      <c r="C35" s="1">
        <v>0.28226400000000001</v>
      </c>
      <c r="D35" s="1">
        <v>7.3565000000000005E-2</v>
      </c>
      <c r="E35" s="1">
        <v>1.3049E-2</v>
      </c>
      <c r="F35" s="1">
        <v>2.2548089999999998</v>
      </c>
      <c r="G35" s="1">
        <v>1.9137379999999999</v>
      </c>
      <c r="H35" s="1">
        <v>3.2020620000000002</v>
      </c>
      <c r="J35">
        <f t="shared" si="2"/>
        <v>0.12295933333333332</v>
      </c>
      <c r="K35">
        <f t="shared" si="3"/>
        <v>2.4568696666666665</v>
      </c>
    </row>
    <row r="36" spans="2:11" x14ac:dyDescent="0.25">
      <c r="B36" s="3" t="s">
        <v>26</v>
      </c>
      <c r="C36" s="1">
        <v>0.25754700000000003</v>
      </c>
      <c r="D36" s="1">
        <v>4.6224000000000001E-2</v>
      </c>
      <c r="E36" s="1">
        <v>8.4960000000000001E-3</v>
      </c>
      <c r="F36" s="1">
        <v>2.3651840000000002</v>
      </c>
      <c r="G36" s="1">
        <v>1.526092</v>
      </c>
      <c r="H36" s="1">
        <v>2.8164950000000002</v>
      </c>
      <c r="J36">
        <f t="shared" si="2"/>
        <v>0.104089</v>
      </c>
      <c r="K36">
        <f t="shared" si="3"/>
        <v>2.2359236666666669</v>
      </c>
    </row>
    <row r="37" spans="2:11" x14ac:dyDescent="0.25">
      <c r="B37" s="3" t="s">
        <v>22</v>
      </c>
      <c r="C37" s="1">
        <v>42.641509999999997</v>
      </c>
      <c r="D37" s="1">
        <v>111.4804</v>
      </c>
      <c r="E37" s="1">
        <v>207.88800000000001</v>
      </c>
      <c r="F37" s="1">
        <v>88.930940000000007</v>
      </c>
      <c r="G37" s="1">
        <v>90.095849999999999</v>
      </c>
      <c r="H37" s="1">
        <v>101.6495</v>
      </c>
      <c r="J37">
        <f t="shared" si="2"/>
        <v>120.66996999999999</v>
      </c>
      <c r="K37">
        <f t="shared" si="3"/>
        <v>93.558763333333332</v>
      </c>
    </row>
    <row r="38" spans="2:11" x14ac:dyDescent="0.25">
      <c r="B38" s="3" t="s">
        <v>19</v>
      </c>
      <c r="C38" s="1">
        <v>65.849059999999994</v>
      </c>
      <c r="D38" s="1">
        <v>56.948639999999997</v>
      </c>
      <c r="E38" s="1">
        <v>71.366510000000005</v>
      </c>
      <c r="F38" s="1">
        <v>137.81139999999999</v>
      </c>
      <c r="G38" s="1">
        <v>133.43979999999999</v>
      </c>
      <c r="H38" s="1">
        <v>93.195880000000002</v>
      </c>
      <c r="J38">
        <f t="shared" si="2"/>
        <v>64.721403333333328</v>
      </c>
      <c r="K38">
        <f t="shared" si="3"/>
        <v>121.48235999999999</v>
      </c>
    </row>
    <row r="39" spans="2:11" x14ac:dyDescent="0.25">
      <c r="B39" s="3" t="s">
        <v>7</v>
      </c>
      <c r="C39" s="1">
        <v>219.0566</v>
      </c>
      <c r="D39" s="1">
        <v>114.3505</v>
      </c>
      <c r="E39" s="1">
        <v>170.74369999999999</v>
      </c>
      <c r="F39" s="1">
        <v>124.5664</v>
      </c>
      <c r="G39" s="1">
        <v>119.70180000000001</v>
      </c>
      <c r="H39" s="1">
        <v>107.8351</v>
      </c>
      <c r="J39">
        <f t="shared" si="2"/>
        <v>168.05026666666666</v>
      </c>
      <c r="K39">
        <f t="shared" si="3"/>
        <v>117.36776666666667</v>
      </c>
    </row>
    <row r="40" spans="2:11" x14ac:dyDescent="0.25">
      <c r="B40" s="3" t="s">
        <v>8</v>
      </c>
      <c r="C40" s="1">
        <v>140.566</v>
      </c>
      <c r="D40" s="1">
        <v>103.92749999999999</v>
      </c>
      <c r="E40" s="1">
        <v>160.559</v>
      </c>
      <c r="F40" s="1">
        <v>129.92750000000001</v>
      </c>
      <c r="G40" s="1">
        <v>102.4494</v>
      </c>
      <c r="H40" s="1">
        <v>96.082470000000001</v>
      </c>
      <c r="J40">
        <f t="shared" si="2"/>
        <v>135.01750000000001</v>
      </c>
      <c r="K40">
        <f t="shared" si="3"/>
        <v>109.48645666666668</v>
      </c>
    </row>
    <row r="41" spans="2:11" x14ac:dyDescent="0.25">
      <c r="B41" s="3" t="s">
        <v>9</v>
      </c>
      <c r="C41" s="1">
        <v>163.5849</v>
      </c>
      <c r="D41" s="1">
        <v>117.6737</v>
      </c>
      <c r="E41" s="1">
        <v>157.5635</v>
      </c>
      <c r="F41" s="1">
        <v>184.7997</v>
      </c>
      <c r="G41" s="1">
        <v>121.93819999999999</v>
      </c>
      <c r="H41" s="1">
        <v>70.783510000000007</v>
      </c>
      <c r="J41">
        <f t="shared" si="2"/>
        <v>146.27403333333334</v>
      </c>
      <c r="K41">
        <f t="shared" si="3"/>
        <v>125.84046999999998</v>
      </c>
    </row>
    <row r="42" spans="2:11" x14ac:dyDescent="0.25">
      <c r="B42" s="3" t="s">
        <v>21</v>
      </c>
      <c r="C42" s="1">
        <v>18.811319999999998</v>
      </c>
      <c r="D42" s="1">
        <v>14.879149999999999</v>
      </c>
      <c r="E42" s="1">
        <v>18.077750000000002</v>
      </c>
      <c r="F42" s="1">
        <v>34.121729999999999</v>
      </c>
      <c r="G42" s="1">
        <v>36.528219999999997</v>
      </c>
      <c r="H42" s="1">
        <v>32.020620000000001</v>
      </c>
      <c r="J42">
        <f t="shared" si="2"/>
        <v>17.256073333333333</v>
      </c>
      <c r="K42">
        <f t="shared" si="3"/>
        <v>34.223523333333333</v>
      </c>
    </row>
    <row r="43" spans="2:11" x14ac:dyDescent="0.25">
      <c r="B43" s="3" t="s">
        <v>6</v>
      </c>
      <c r="C43" s="1">
        <v>8.2641999999999993E-2</v>
      </c>
      <c r="D43" s="1">
        <v>2.3338000000000001E-2</v>
      </c>
      <c r="E43" s="1">
        <v>3.9702000000000001E-2</v>
      </c>
      <c r="F43" s="1">
        <v>1.5484070000000001</v>
      </c>
      <c r="G43" s="1">
        <v>1.867945</v>
      </c>
      <c r="H43" s="1">
        <v>1.952577</v>
      </c>
      <c r="J43">
        <f t="shared" si="2"/>
        <v>4.8560666666666662E-2</v>
      </c>
      <c r="K43">
        <f t="shared" si="3"/>
        <v>1.7896429999999999</v>
      </c>
    </row>
    <row r="44" spans="2:11" x14ac:dyDescent="0.25">
      <c r="B44" s="3" t="s">
        <v>18</v>
      </c>
      <c r="C44" s="1">
        <v>160</v>
      </c>
      <c r="D44" s="1">
        <v>71.752269999999996</v>
      </c>
      <c r="E44" s="1">
        <v>120.5224</v>
      </c>
      <c r="F44" s="1">
        <v>129.92750000000001</v>
      </c>
      <c r="G44" s="1">
        <v>120.7668</v>
      </c>
      <c r="H44" s="1">
        <v>64.865979999999993</v>
      </c>
      <c r="J44">
        <f t="shared" si="2"/>
        <v>117.42489</v>
      </c>
      <c r="K44">
        <f t="shared" si="3"/>
        <v>105.18675999999999</v>
      </c>
    </row>
    <row r="45" spans="2:11" x14ac:dyDescent="0.25">
      <c r="B45" s="3" t="s">
        <v>12</v>
      </c>
      <c r="C45" s="1">
        <v>82.452830000000006</v>
      </c>
      <c r="D45" s="1">
        <v>57.401809999999998</v>
      </c>
      <c r="E45" s="1">
        <v>119.97020000000001</v>
      </c>
      <c r="F45" s="1">
        <v>121.4128</v>
      </c>
      <c r="G45" s="1">
        <v>126.83710000000001</v>
      </c>
      <c r="H45" s="1">
        <v>94.639179999999996</v>
      </c>
      <c r="J45">
        <f t="shared" si="2"/>
        <v>86.608279999999993</v>
      </c>
      <c r="K45">
        <f t="shared" si="3"/>
        <v>114.29636000000001</v>
      </c>
    </row>
    <row r="46" spans="2:11" x14ac:dyDescent="0.25">
      <c r="B46" s="3" t="s">
        <v>15</v>
      </c>
      <c r="C46" s="1">
        <v>133.5849</v>
      </c>
      <c r="D46" s="1">
        <v>55.287010000000002</v>
      </c>
      <c r="E46" s="1">
        <v>104.4692</v>
      </c>
      <c r="F46" s="1">
        <v>101.5453</v>
      </c>
      <c r="G46" s="1">
        <v>93.823220000000006</v>
      </c>
      <c r="H46" s="1">
        <v>80.412369999999996</v>
      </c>
      <c r="J46">
        <f t="shared" si="2"/>
        <v>97.780370000000005</v>
      </c>
      <c r="K46">
        <f t="shared" si="3"/>
        <v>91.926963333333333</v>
      </c>
    </row>
    <row r="47" spans="2:11" x14ac:dyDescent="0.25">
      <c r="B47" s="3" t="s">
        <v>23</v>
      </c>
      <c r="C47" s="1">
        <v>32.905659999999997</v>
      </c>
      <c r="D47" s="1">
        <v>94.561930000000004</v>
      </c>
      <c r="E47" s="1">
        <v>176.13570000000001</v>
      </c>
      <c r="F47" s="1">
        <v>96.562600000000003</v>
      </c>
      <c r="G47" s="1">
        <v>85.516509999999997</v>
      </c>
      <c r="H47" s="1">
        <v>106.18559999999999</v>
      </c>
      <c r="J47">
        <f t="shared" si="2"/>
        <v>101.20109666666667</v>
      </c>
      <c r="K47">
        <f t="shared" si="3"/>
        <v>96.088236666666674</v>
      </c>
    </row>
    <row r="48" spans="2:11" x14ac:dyDescent="0.25">
      <c r="B48" s="3" t="s">
        <v>5</v>
      </c>
      <c r="C48" s="1">
        <v>80.377359999999996</v>
      </c>
      <c r="D48" s="1">
        <v>44.864049999999999</v>
      </c>
      <c r="E48" s="1">
        <v>86.364400000000003</v>
      </c>
      <c r="F48" s="1">
        <v>154.8407</v>
      </c>
      <c r="G48" s="1">
        <v>118.7433</v>
      </c>
      <c r="H48" s="1">
        <v>75.257729999999995</v>
      </c>
      <c r="J48">
        <f t="shared" si="2"/>
        <v>70.535270000000011</v>
      </c>
      <c r="K48">
        <f t="shared" si="3"/>
        <v>116.28057666666666</v>
      </c>
    </row>
    <row r="49" spans="2:11" x14ac:dyDescent="0.25">
      <c r="B49" s="3" t="s">
        <v>10</v>
      </c>
      <c r="C49" s="1">
        <v>205.0943</v>
      </c>
      <c r="D49" s="1">
        <v>94.259820000000005</v>
      </c>
      <c r="E49" s="1">
        <v>227.6583</v>
      </c>
      <c r="F49" s="1">
        <v>133.3964</v>
      </c>
      <c r="G49" s="1">
        <v>115.86790000000001</v>
      </c>
      <c r="H49" s="1">
        <v>126.5979</v>
      </c>
      <c r="J49">
        <f t="shared" si="2"/>
        <v>175.67080666666666</v>
      </c>
      <c r="K49">
        <f t="shared" si="3"/>
        <v>125.28739999999999</v>
      </c>
    </row>
    <row r="50" spans="2:11" x14ac:dyDescent="0.25">
      <c r="B50" s="3" t="s">
        <v>16</v>
      </c>
      <c r="C50" s="1">
        <v>149.434</v>
      </c>
      <c r="D50" s="1">
        <v>83.081569999999999</v>
      </c>
      <c r="E50" s="1">
        <v>189.91499999999999</v>
      </c>
      <c r="F50" s="1">
        <v>117.9439</v>
      </c>
      <c r="G50" s="1">
        <v>126.1981</v>
      </c>
      <c r="H50" s="1">
        <v>127.2165</v>
      </c>
      <c r="J50">
        <f t="shared" si="2"/>
        <v>140.81019000000001</v>
      </c>
      <c r="K50">
        <f t="shared" si="3"/>
        <v>123.78616666666666</v>
      </c>
    </row>
    <row r="51" spans="2:11" x14ac:dyDescent="0.25">
      <c r="B51" s="3" t="s">
        <v>3</v>
      </c>
      <c r="C51" s="1">
        <v>4.6038000000000003E-2</v>
      </c>
      <c r="D51" s="1">
        <v>7.6435000000000003E-2</v>
      </c>
      <c r="E51" s="1">
        <v>1.0652E-2</v>
      </c>
      <c r="F51" s="1">
        <v>1.1050139999999999</v>
      </c>
      <c r="G51" s="1">
        <v>1.203408</v>
      </c>
      <c r="H51" s="1">
        <v>1.9793810000000001</v>
      </c>
      <c r="J51">
        <f t="shared" si="2"/>
        <v>4.4374999999999998E-2</v>
      </c>
      <c r="K51">
        <f t="shared" si="3"/>
        <v>1.4292676666666668</v>
      </c>
    </row>
  </sheetData>
  <mergeCells count="4">
    <mergeCell ref="C2:E2"/>
    <mergeCell ref="F2:H2"/>
    <mergeCell ref="C29:E29"/>
    <mergeCell ref="F29:H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6FB73-1CA2-40AA-9D43-6743AFC4807B}">
  <dimension ref="A1:Y5"/>
  <sheetViews>
    <sheetView workbookViewId="0">
      <selection activeCell="B9" sqref="B9"/>
    </sheetView>
  </sheetViews>
  <sheetFormatPr defaultRowHeight="15" x14ac:dyDescent="0.25"/>
  <cols>
    <col min="1" max="1" width="10.42578125" bestFit="1" customWidth="1"/>
  </cols>
  <sheetData>
    <row r="1" spans="1:25" x14ac:dyDescent="0.25">
      <c r="A1" t="s">
        <v>64</v>
      </c>
    </row>
    <row r="3" spans="1:25" x14ac:dyDescent="0.25">
      <c r="A3" t="s">
        <v>60</v>
      </c>
      <c r="B3" s="2" t="s">
        <v>36</v>
      </c>
      <c r="C3" s="2" t="s">
        <v>37</v>
      </c>
      <c r="D3" s="2" t="s">
        <v>38</v>
      </c>
      <c r="E3" s="2" t="s">
        <v>39</v>
      </c>
      <c r="F3" s="2" t="s">
        <v>40</v>
      </c>
      <c r="G3" s="2" t="s">
        <v>41</v>
      </c>
      <c r="H3" s="2" t="s">
        <v>42</v>
      </c>
      <c r="I3" s="2" t="s">
        <v>43</v>
      </c>
      <c r="J3" s="2" t="s">
        <v>44</v>
      </c>
      <c r="K3" s="2" t="s">
        <v>45</v>
      </c>
      <c r="L3" s="2" t="s">
        <v>46</v>
      </c>
      <c r="M3" s="2" t="s">
        <v>47</v>
      </c>
      <c r="N3" s="2" t="s">
        <v>48</v>
      </c>
      <c r="O3" s="2" t="s">
        <v>49</v>
      </c>
      <c r="P3" s="2" t="s">
        <v>50</v>
      </c>
      <c r="Q3" s="2" t="s">
        <v>51</v>
      </c>
      <c r="R3" s="2" t="s">
        <v>52</v>
      </c>
      <c r="S3" s="2" t="s">
        <v>53</v>
      </c>
      <c r="T3" s="2" t="s">
        <v>54</v>
      </c>
      <c r="U3" s="2" t="s">
        <v>55</v>
      </c>
      <c r="V3" s="2" t="s">
        <v>56</v>
      </c>
      <c r="W3" s="2" t="s">
        <v>57</v>
      </c>
      <c r="X3" s="2" t="s">
        <v>58</v>
      </c>
      <c r="Y3" s="2" t="s">
        <v>59</v>
      </c>
    </row>
    <row r="4" spans="1:25" x14ac:dyDescent="0.25">
      <c r="A4" t="s">
        <v>61</v>
      </c>
      <c r="B4" s="1">
        <v>1124.683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355655.9</v>
      </c>
      <c r="R4" s="1">
        <v>0</v>
      </c>
      <c r="S4" s="1">
        <v>0</v>
      </c>
      <c r="T4" s="1">
        <v>0</v>
      </c>
      <c r="U4" s="1">
        <v>1124683</v>
      </c>
      <c r="V4" s="1">
        <v>0</v>
      </c>
      <c r="W4" s="1">
        <v>0</v>
      </c>
      <c r="X4" s="1">
        <v>0</v>
      </c>
      <c r="Y4" s="1">
        <v>0</v>
      </c>
    </row>
    <row r="5" spans="1:25" x14ac:dyDescent="0.25">
      <c r="A5" t="s">
        <v>62</v>
      </c>
      <c r="B5" s="1" t="s">
        <v>63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474274.7</v>
      </c>
      <c r="R5" s="1">
        <v>0</v>
      </c>
      <c r="S5" s="1">
        <v>0</v>
      </c>
      <c r="T5" s="1">
        <v>0</v>
      </c>
      <c r="U5" s="1">
        <v>1499788</v>
      </c>
      <c r="V5" s="1">
        <v>0</v>
      </c>
      <c r="W5" s="1">
        <v>0</v>
      </c>
      <c r="X5" s="1">
        <v>0</v>
      </c>
      <c r="Y5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1FE6E-97CA-48C8-A100-26C902020470}">
  <dimension ref="A1:D7"/>
  <sheetViews>
    <sheetView workbookViewId="0"/>
  </sheetViews>
  <sheetFormatPr defaultRowHeight="15" x14ac:dyDescent="0.25"/>
  <sheetData>
    <row r="1" spans="1:4" x14ac:dyDescent="0.25">
      <c r="A1" t="s">
        <v>67</v>
      </c>
    </row>
    <row r="2" spans="1:4" x14ac:dyDescent="0.25">
      <c r="B2" s="2"/>
      <c r="C2" s="11" t="s">
        <v>65</v>
      </c>
      <c r="D2" s="11"/>
    </row>
    <row r="3" spans="1:4" x14ac:dyDescent="0.25">
      <c r="B3" s="3" t="s">
        <v>36</v>
      </c>
      <c r="C3" s="1">
        <v>1499788</v>
      </c>
      <c r="D3" s="1" t="s">
        <v>63</v>
      </c>
    </row>
    <row r="4" spans="1:4" x14ac:dyDescent="0.25">
      <c r="B4" s="3" t="s">
        <v>54</v>
      </c>
      <c r="C4" s="1">
        <v>0</v>
      </c>
      <c r="D4" s="1">
        <v>84.339299999999994</v>
      </c>
    </row>
    <row r="5" spans="1:4" x14ac:dyDescent="0.25">
      <c r="B5" s="3" t="s">
        <v>46</v>
      </c>
      <c r="C5" s="1">
        <v>474.27474110000003</v>
      </c>
      <c r="D5" s="1">
        <v>266.7042864</v>
      </c>
    </row>
    <row r="6" spans="1:4" x14ac:dyDescent="0.25">
      <c r="B6" s="3" t="s">
        <v>66</v>
      </c>
      <c r="C6" s="1">
        <v>84.339300690000002</v>
      </c>
      <c r="D6" s="1">
        <v>0</v>
      </c>
    </row>
    <row r="7" spans="1:4" x14ac:dyDescent="0.25">
      <c r="B7" s="3" t="s">
        <v>53</v>
      </c>
      <c r="C7" s="1">
        <v>0</v>
      </c>
      <c r="D7" s="1">
        <v>0</v>
      </c>
    </row>
  </sheetData>
  <mergeCells count="1">
    <mergeCell ref="C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6EDC7-F8FA-41F3-AD97-05251E603F79}">
  <dimension ref="A1:D11"/>
  <sheetViews>
    <sheetView workbookViewId="0">
      <selection activeCell="H24" sqref="H24"/>
    </sheetView>
  </sheetViews>
  <sheetFormatPr defaultRowHeight="15" x14ac:dyDescent="0.25"/>
  <sheetData>
    <row r="1" spans="1:4" x14ac:dyDescent="0.25">
      <c r="A1" t="s">
        <v>68</v>
      </c>
    </row>
    <row r="3" spans="1:4" x14ac:dyDescent="0.25">
      <c r="B3" s="2"/>
      <c r="C3" s="11" t="s">
        <v>65</v>
      </c>
      <c r="D3" s="11"/>
    </row>
    <row r="4" spans="1:4" x14ac:dyDescent="0.25">
      <c r="B4" s="3" t="s">
        <v>36</v>
      </c>
      <c r="C4" s="1">
        <v>1499788</v>
      </c>
      <c r="D4" s="1" t="s">
        <v>63</v>
      </c>
    </row>
    <row r="5" spans="1:4" x14ac:dyDescent="0.25">
      <c r="B5" s="3" t="s">
        <v>3</v>
      </c>
      <c r="C5" s="1">
        <v>0</v>
      </c>
      <c r="D5" s="1">
        <v>84.339299999999994</v>
      </c>
    </row>
    <row r="6" spans="1:4" x14ac:dyDescent="0.25">
      <c r="B6" s="3" t="s">
        <v>20</v>
      </c>
      <c r="C6" s="1">
        <v>63245.55</v>
      </c>
      <c r="D6" s="1">
        <v>63245.55</v>
      </c>
    </row>
    <row r="7" spans="1:4" x14ac:dyDescent="0.25">
      <c r="B7" s="3" t="s">
        <v>4</v>
      </c>
      <c r="C7" s="1">
        <v>149978.79999999999</v>
      </c>
      <c r="D7" s="1">
        <v>149978.79999999999</v>
      </c>
    </row>
    <row r="8" spans="1:4" x14ac:dyDescent="0.25">
      <c r="B8" s="3" t="s">
        <v>11</v>
      </c>
      <c r="C8" s="1">
        <v>200000</v>
      </c>
      <c r="D8" s="1">
        <v>47400</v>
      </c>
    </row>
    <row r="9" spans="1:4" x14ac:dyDescent="0.25">
      <c r="B9" s="3" t="s">
        <v>15</v>
      </c>
      <c r="C9" s="1">
        <v>84300</v>
      </c>
      <c r="D9" s="1">
        <v>112468.3</v>
      </c>
    </row>
    <row r="10" spans="1:4" x14ac:dyDescent="0.25">
      <c r="B10" s="3" t="s">
        <v>6</v>
      </c>
      <c r="C10" s="1">
        <v>8433.93</v>
      </c>
      <c r="D10" s="1">
        <v>8430</v>
      </c>
    </row>
    <row r="11" spans="1:4" x14ac:dyDescent="0.25">
      <c r="B11" s="3" t="s">
        <v>26</v>
      </c>
      <c r="C11" s="1">
        <v>1499.788</v>
      </c>
      <c r="D11" s="1">
        <v>2000</v>
      </c>
    </row>
  </sheetData>
  <mergeCells count="1">
    <mergeCell ref="C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6BE98-4DC6-4B01-BFEA-2C5105F0C4EF}">
  <dimension ref="B1:G51"/>
  <sheetViews>
    <sheetView workbookViewId="0">
      <selection activeCell="K30" sqref="K30"/>
    </sheetView>
  </sheetViews>
  <sheetFormatPr defaultRowHeight="15" x14ac:dyDescent="0.25"/>
  <sheetData>
    <row r="1" spans="2:7" x14ac:dyDescent="0.25">
      <c r="B1" t="s">
        <v>79</v>
      </c>
    </row>
    <row r="3" spans="2:7" x14ac:dyDescent="0.25">
      <c r="C3" t="s">
        <v>74</v>
      </c>
      <c r="D3" t="s">
        <v>75</v>
      </c>
      <c r="E3" t="s">
        <v>76</v>
      </c>
      <c r="F3" t="s">
        <v>77</v>
      </c>
      <c r="G3" t="s">
        <v>78</v>
      </c>
    </row>
    <row r="4" spans="2:7" x14ac:dyDescent="0.25">
      <c r="B4" t="s">
        <v>3</v>
      </c>
      <c r="C4">
        <v>16267.45</v>
      </c>
      <c r="D4">
        <v>2494.2600000000002</v>
      </c>
      <c r="E4">
        <v>259.0025</v>
      </c>
      <c r="F4" t="s">
        <v>63</v>
      </c>
      <c r="G4">
        <f t="shared" ref="G4:G25" si="0">AVERAGE(C4:F4)</f>
        <v>6340.2374999999993</v>
      </c>
    </row>
    <row r="5" spans="2:7" x14ac:dyDescent="0.25">
      <c r="B5" s="5" t="s">
        <v>5</v>
      </c>
      <c r="C5">
        <v>28105.25</v>
      </c>
      <c r="D5">
        <v>23441.1</v>
      </c>
      <c r="E5">
        <v>170890.5</v>
      </c>
      <c r="F5">
        <v>3770.5950000000003</v>
      </c>
      <c r="G5">
        <f t="shared" si="0"/>
        <v>56551.861250000002</v>
      </c>
    </row>
    <row r="6" spans="2:7" x14ac:dyDescent="0.25">
      <c r="B6" s="5" t="s">
        <v>6</v>
      </c>
      <c r="C6">
        <v>32274.699999999997</v>
      </c>
      <c r="D6">
        <v>319.00450000000001</v>
      </c>
      <c r="E6">
        <v>1742.13</v>
      </c>
      <c r="F6">
        <v>2901.355</v>
      </c>
      <c r="G6">
        <f t="shared" si="0"/>
        <v>9309.2973750000001</v>
      </c>
    </row>
    <row r="7" spans="2:7" x14ac:dyDescent="0.25">
      <c r="B7" t="s">
        <v>7</v>
      </c>
      <c r="C7">
        <v>80954.200000000012</v>
      </c>
      <c r="D7">
        <v>61565.95</v>
      </c>
      <c r="E7">
        <v>176895.5</v>
      </c>
      <c r="F7">
        <v>22774.799999999999</v>
      </c>
      <c r="G7">
        <f t="shared" si="0"/>
        <v>85547.612500000003</v>
      </c>
    </row>
    <row r="8" spans="2:7" x14ac:dyDescent="0.25">
      <c r="B8" s="5" t="s">
        <v>8</v>
      </c>
      <c r="C8">
        <v>28473.050000000003</v>
      </c>
      <c r="D8">
        <v>27479.7</v>
      </c>
      <c r="E8">
        <v>127802</v>
      </c>
      <c r="F8">
        <v>9730.9750000000004</v>
      </c>
      <c r="G8">
        <f t="shared" si="0"/>
        <v>48371.431250000001</v>
      </c>
    </row>
    <row r="9" spans="2:7" x14ac:dyDescent="0.25">
      <c r="B9" s="5" t="s">
        <v>9</v>
      </c>
      <c r="C9">
        <v>294393.5</v>
      </c>
      <c r="D9">
        <v>449830</v>
      </c>
      <c r="E9">
        <v>772660.5</v>
      </c>
      <c r="F9">
        <v>347184.5</v>
      </c>
      <c r="G9">
        <f t="shared" si="0"/>
        <v>466017.125</v>
      </c>
    </row>
    <row r="10" spans="2:7" x14ac:dyDescent="0.25">
      <c r="B10" s="5" t="s">
        <v>10</v>
      </c>
      <c r="C10">
        <v>199199.5</v>
      </c>
      <c r="D10">
        <v>306615.5</v>
      </c>
      <c r="E10">
        <v>1247385</v>
      </c>
      <c r="F10">
        <v>131129.5</v>
      </c>
      <c r="G10">
        <f t="shared" si="0"/>
        <v>471082.375</v>
      </c>
    </row>
    <row r="11" spans="2:7" x14ac:dyDescent="0.25">
      <c r="B11" s="5" t="s">
        <v>11</v>
      </c>
      <c r="C11">
        <v>172907</v>
      </c>
      <c r="D11">
        <v>277311</v>
      </c>
      <c r="E11">
        <v>938812</v>
      </c>
      <c r="F11">
        <v>857185</v>
      </c>
      <c r="G11">
        <f t="shared" si="0"/>
        <v>561553.75</v>
      </c>
    </row>
    <row r="12" spans="2:7" x14ac:dyDescent="0.25">
      <c r="B12" s="5" t="s">
        <v>12</v>
      </c>
      <c r="C12">
        <v>307126</v>
      </c>
      <c r="D12">
        <v>259267.5</v>
      </c>
      <c r="E12">
        <v>730631.5</v>
      </c>
      <c r="F12">
        <v>1194905</v>
      </c>
      <c r="G12">
        <f t="shared" si="0"/>
        <v>622982.5</v>
      </c>
    </row>
    <row r="13" spans="2:7" x14ac:dyDescent="0.25">
      <c r="B13" s="5" t="s">
        <v>14</v>
      </c>
      <c r="C13">
        <v>36422.75</v>
      </c>
      <c r="D13">
        <v>163.001</v>
      </c>
      <c r="E13">
        <v>325.00450000000001</v>
      </c>
      <c r="F13">
        <v>2304.2199999999998</v>
      </c>
      <c r="G13">
        <f t="shared" si="0"/>
        <v>9803.7438750000001</v>
      </c>
    </row>
    <row r="14" spans="2:7" x14ac:dyDescent="0.25">
      <c r="B14" s="5" t="s">
        <v>15</v>
      </c>
      <c r="C14">
        <v>50385.55</v>
      </c>
      <c r="D14">
        <v>33735.800000000003</v>
      </c>
      <c r="E14">
        <v>162560</v>
      </c>
      <c r="F14">
        <v>3919.6499999999996</v>
      </c>
      <c r="G14">
        <f t="shared" si="0"/>
        <v>62650.25</v>
      </c>
    </row>
    <row r="15" spans="2:7" x14ac:dyDescent="0.25">
      <c r="B15" s="5" t="s">
        <v>16</v>
      </c>
      <c r="C15">
        <v>177247.5</v>
      </c>
      <c r="D15">
        <v>162879</v>
      </c>
      <c r="E15">
        <v>990873.5</v>
      </c>
      <c r="F15">
        <v>70114.950000000012</v>
      </c>
      <c r="G15">
        <f t="shared" si="0"/>
        <v>350278.73749999999</v>
      </c>
    </row>
    <row r="16" spans="2:7" x14ac:dyDescent="0.25">
      <c r="B16" s="5" t="s">
        <v>70</v>
      </c>
      <c r="C16">
        <v>43505</v>
      </c>
      <c r="D16">
        <v>51619.1</v>
      </c>
      <c r="E16">
        <v>54541.05</v>
      </c>
      <c r="F16">
        <v>95793.600000000006</v>
      </c>
      <c r="G16">
        <f t="shared" si="0"/>
        <v>61364.687500000007</v>
      </c>
    </row>
    <row r="17" spans="2:7" x14ac:dyDescent="0.25">
      <c r="B17" s="5" t="s">
        <v>18</v>
      </c>
      <c r="C17">
        <v>71635.399999999994</v>
      </c>
      <c r="D17">
        <v>28942.199999999997</v>
      </c>
      <c r="E17">
        <v>293836.5</v>
      </c>
      <c r="F17">
        <v>100531.05</v>
      </c>
      <c r="G17">
        <f t="shared" si="0"/>
        <v>123736.28749999999</v>
      </c>
    </row>
    <row r="18" spans="2:7" x14ac:dyDescent="0.25">
      <c r="B18" s="5" t="s">
        <v>19</v>
      </c>
      <c r="C18">
        <v>12785.85</v>
      </c>
      <c r="D18">
        <v>162.001</v>
      </c>
      <c r="E18">
        <v>22569.4</v>
      </c>
      <c r="F18">
        <v>2383.2399999999998</v>
      </c>
      <c r="G18">
        <f t="shared" si="0"/>
        <v>9475.1227500000005</v>
      </c>
    </row>
    <row r="19" spans="2:7" x14ac:dyDescent="0.25">
      <c r="B19" s="5" t="s">
        <v>4</v>
      </c>
      <c r="C19">
        <v>51713.2</v>
      </c>
      <c r="D19">
        <v>37465.949999999997</v>
      </c>
      <c r="E19">
        <v>434937.5</v>
      </c>
      <c r="F19">
        <v>253284.5</v>
      </c>
      <c r="G19">
        <f t="shared" si="0"/>
        <v>194350.28750000001</v>
      </c>
    </row>
    <row r="20" spans="2:7" x14ac:dyDescent="0.25">
      <c r="B20" s="5" t="s">
        <v>20</v>
      </c>
      <c r="C20">
        <v>57946.15</v>
      </c>
      <c r="D20">
        <v>13769.95</v>
      </c>
      <c r="E20">
        <v>427347.5</v>
      </c>
      <c r="F20" t="s">
        <v>63</v>
      </c>
      <c r="G20">
        <f t="shared" si="0"/>
        <v>166354.53333333333</v>
      </c>
    </row>
    <row r="21" spans="2:7" x14ac:dyDescent="0.25">
      <c r="B21" s="5" t="s">
        <v>21</v>
      </c>
      <c r="C21">
        <v>13958.8</v>
      </c>
      <c r="D21">
        <v>163.001</v>
      </c>
      <c r="E21">
        <v>5015.0599999999995</v>
      </c>
      <c r="F21">
        <v>7258.2150000000001</v>
      </c>
      <c r="G21">
        <f t="shared" si="0"/>
        <v>6598.7689999999993</v>
      </c>
    </row>
    <row r="22" spans="2:7" x14ac:dyDescent="0.25">
      <c r="B22" s="5" t="s">
        <v>22</v>
      </c>
      <c r="C22">
        <v>12397.96</v>
      </c>
      <c r="D22">
        <v>148.001</v>
      </c>
      <c r="E22">
        <v>5038.09</v>
      </c>
      <c r="F22">
        <v>6911.0050000000001</v>
      </c>
      <c r="G22">
        <f t="shared" si="0"/>
        <v>6123.7640000000001</v>
      </c>
    </row>
    <row r="23" spans="2:7" x14ac:dyDescent="0.25">
      <c r="B23" s="5" t="s">
        <v>23</v>
      </c>
      <c r="C23">
        <v>105081</v>
      </c>
      <c r="D23">
        <v>22736.699999999997</v>
      </c>
      <c r="E23">
        <v>1307880</v>
      </c>
      <c r="F23">
        <v>206943</v>
      </c>
      <c r="G23">
        <f t="shared" si="0"/>
        <v>410660.17499999999</v>
      </c>
    </row>
    <row r="24" spans="2:7" x14ac:dyDescent="0.25">
      <c r="B24" s="5" t="s">
        <v>25</v>
      </c>
      <c r="C24">
        <v>7319.3799999999992</v>
      </c>
      <c r="D24">
        <v>161.001</v>
      </c>
      <c r="E24">
        <v>145.001</v>
      </c>
      <c r="F24">
        <v>1647.1149999999998</v>
      </c>
      <c r="G24">
        <f t="shared" si="0"/>
        <v>2318.1242499999998</v>
      </c>
    </row>
    <row r="25" spans="2:7" x14ac:dyDescent="0.25">
      <c r="B25" s="5" t="s">
        <v>26</v>
      </c>
      <c r="C25">
        <v>15648.3</v>
      </c>
      <c r="D25">
        <v>302.00450000000001</v>
      </c>
      <c r="E25">
        <v>231.00200000000001</v>
      </c>
      <c r="F25">
        <v>1806.14</v>
      </c>
      <c r="G25">
        <f t="shared" si="0"/>
        <v>4496.8616249999995</v>
      </c>
    </row>
    <row r="27" spans="2:7" x14ac:dyDescent="0.25">
      <c r="B27" s="5" t="s">
        <v>84</v>
      </c>
    </row>
    <row r="29" spans="2:7" x14ac:dyDescent="0.25">
      <c r="C29" t="s">
        <v>81</v>
      </c>
      <c r="D29" t="s">
        <v>82</v>
      </c>
      <c r="E29" t="s">
        <v>83</v>
      </c>
      <c r="F29" t="s">
        <v>78</v>
      </c>
    </row>
    <row r="30" spans="2:7" x14ac:dyDescent="0.25">
      <c r="B30" t="s">
        <v>5</v>
      </c>
      <c r="C30">
        <v>877443</v>
      </c>
      <c r="D30">
        <v>2543820</v>
      </c>
      <c r="E30">
        <v>1018280.3333333334</v>
      </c>
      <c r="F30">
        <v>1479847.7777777778</v>
      </c>
    </row>
    <row r="31" spans="2:7" x14ac:dyDescent="0.25">
      <c r="B31" t="s">
        <v>6</v>
      </c>
      <c r="C31">
        <v>55181.433333333327</v>
      </c>
      <c r="D31">
        <v>237234.66666666666</v>
      </c>
      <c r="E31">
        <v>41873.533333333333</v>
      </c>
      <c r="F31">
        <v>111429.87777777777</v>
      </c>
    </row>
    <row r="32" spans="2:7" x14ac:dyDescent="0.25">
      <c r="B32" t="s">
        <v>7</v>
      </c>
      <c r="C32">
        <v>919264.66666666663</v>
      </c>
      <c r="D32">
        <v>2036086.6666666667</v>
      </c>
      <c r="E32">
        <v>1250136.6666666667</v>
      </c>
      <c r="F32">
        <v>1401829.3333333333</v>
      </c>
    </row>
    <row r="33" spans="2:6" x14ac:dyDescent="0.25">
      <c r="B33" t="s">
        <v>4</v>
      </c>
      <c r="C33">
        <v>1137346.6666666667</v>
      </c>
      <c r="D33">
        <v>2740733.3333333335</v>
      </c>
      <c r="E33">
        <v>1574766.6666666667</v>
      </c>
      <c r="F33">
        <v>1817615.5555555557</v>
      </c>
    </row>
    <row r="34" spans="2:6" x14ac:dyDescent="0.25">
      <c r="B34" t="s">
        <v>20</v>
      </c>
      <c r="C34">
        <v>771801.66666666663</v>
      </c>
      <c r="D34">
        <v>2742636.6666666665</v>
      </c>
      <c r="E34">
        <v>2027793.3333333333</v>
      </c>
      <c r="F34">
        <v>1847410.5555555553</v>
      </c>
    </row>
    <row r="35" spans="2:6" x14ac:dyDescent="0.25">
      <c r="B35" t="s">
        <v>21</v>
      </c>
      <c r="C35">
        <v>474564.66666666669</v>
      </c>
      <c r="D35">
        <v>1621000</v>
      </c>
      <c r="E35">
        <v>694246</v>
      </c>
      <c r="F35">
        <v>929936.88888888899</v>
      </c>
    </row>
    <row r="36" spans="2:6" x14ac:dyDescent="0.25">
      <c r="B36" t="s">
        <v>22</v>
      </c>
      <c r="C36">
        <v>427386</v>
      </c>
      <c r="D36">
        <v>1580050</v>
      </c>
      <c r="E36">
        <v>444019</v>
      </c>
      <c r="F36">
        <v>817151.66666666663</v>
      </c>
    </row>
    <row r="37" spans="2:6" x14ac:dyDescent="0.25">
      <c r="B37" t="s">
        <v>8</v>
      </c>
      <c r="C37">
        <v>880425.66666666663</v>
      </c>
      <c r="D37">
        <v>2303573.3333333335</v>
      </c>
      <c r="E37">
        <v>1144704.3333333333</v>
      </c>
      <c r="F37">
        <v>1442901.111111111</v>
      </c>
    </row>
    <row r="38" spans="2:6" x14ac:dyDescent="0.25">
      <c r="B38" t="s">
        <v>9</v>
      </c>
      <c r="C38">
        <v>1440846.6666666667</v>
      </c>
      <c r="D38">
        <v>4621093.333333333</v>
      </c>
      <c r="E38">
        <v>1743560</v>
      </c>
      <c r="F38">
        <v>2601833.3333333335</v>
      </c>
    </row>
    <row r="39" spans="2:6" x14ac:dyDescent="0.25">
      <c r="B39" t="s">
        <v>10</v>
      </c>
      <c r="C39">
        <v>2015400</v>
      </c>
      <c r="D39">
        <v>4241586.666666667</v>
      </c>
      <c r="E39">
        <v>2225276.6666666665</v>
      </c>
      <c r="F39">
        <v>2827421.1111111115</v>
      </c>
    </row>
    <row r="40" spans="2:6" x14ac:dyDescent="0.25">
      <c r="B40" t="s">
        <v>11</v>
      </c>
      <c r="C40">
        <v>2676950</v>
      </c>
      <c r="D40">
        <v>5560216.666666667</v>
      </c>
      <c r="E40">
        <v>2120163.3333333335</v>
      </c>
      <c r="F40">
        <v>3452443.3333333335</v>
      </c>
    </row>
    <row r="41" spans="2:6" x14ac:dyDescent="0.25">
      <c r="B41" t="s">
        <v>23</v>
      </c>
      <c r="C41">
        <v>1781006.6666666667</v>
      </c>
      <c r="D41">
        <v>5185693.333333333</v>
      </c>
      <c r="E41">
        <v>2725656.6666666665</v>
      </c>
      <c r="F41">
        <v>3230785.5555555555</v>
      </c>
    </row>
    <row r="42" spans="2:6" x14ac:dyDescent="0.25">
      <c r="B42" t="s">
        <v>12</v>
      </c>
      <c r="C42">
        <v>2450673.3333333335</v>
      </c>
      <c r="D42">
        <v>4750313.333333333</v>
      </c>
      <c r="E42">
        <v>1916763.3333333333</v>
      </c>
      <c r="F42">
        <v>3039250</v>
      </c>
    </row>
    <row r="43" spans="2:6" x14ac:dyDescent="0.25">
      <c r="B43" t="s">
        <v>14</v>
      </c>
      <c r="C43">
        <v>774457.33333333337</v>
      </c>
      <c r="D43">
        <v>1060369.3333333333</v>
      </c>
      <c r="E43">
        <v>408150.33333333331</v>
      </c>
      <c r="F43">
        <v>747659</v>
      </c>
    </row>
    <row r="44" spans="2:6" x14ac:dyDescent="0.25">
      <c r="B44" t="s">
        <v>15</v>
      </c>
      <c r="C44">
        <v>1419946.6666666667</v>
      </c>
      <c r="D44">
        <v>1808096.6666666667</v>
      </c>
      <c r="E44">
        <v>1637683.3333333333</v>
      </c>
      <c r="F44">
        <v>1621908.888888889</v>
      </c>
    </row>
    <row r="45" spans="2:6" x14ac:dyDescent="0.25">
      <c r="B45" t="s">
        <v>25</v>
      </c>
      <c r="C45">
        <v>30187.7</v>
      </c>
      <c r="D45">
        <v>102899.23333333334</v>
      </c>
      <c r="E45">
        <v>21413.133333333335</v>
      </c>
      <c r="F45">
        <v>51500.022222222229</v>
      </c>
    </row>
    <row r="46" spans="2:6" x14ac:dyDescent="0.25">
      <c r="B46" t="s">
        <v>26</v>
      </c>
      <c r="C46">
        <v>40770.000000000007</v>
      </c>
      <c r="D46">
        <v>184083.33333333334</v>
      </c>
      <c r="E46">
        <v>65435.200000000004</v>
      </c>
      <c r="F46">
        <v>96762.844444444447</v>
      </c>
    </row>
    <row r="47" spans="2:6" x14ac:dyDescent="0.25">
      <c r="B47" t="s">
        <v>16</v>
      </c>
      <c r="C47">
        <v>1217373.3333333333</v>
      </c>
      <c r="D47">
        <v>4377063.333333333</v>
      </c>
      <c r="E47">
        <v>2152636.6666666665</v>
      </c>
      <c r="F47">
        <v>2582357.7777777775</v>
      </c>
    </row>
    <row r="48" spans="2:6" x14ac:dyDescent="0.25">
      <c r="B48" t="s">
        <v>70</v>
      </c>
      <c r="C48">
        <v>714328.66666666663</v>
      </c>
      <c r="D48">
        <v>2372953.3333333335</v>
      </c>
      <c r="E48">
        <v>2485093.3333333335</v>
      </c>
      <c r="F48">
        <v>1857458.4444444447</v>
      </c>
    </row>
    <row r="49" spans="2:6" x14ac:dyDescent="0.25">
      <c r="B49" t="s">
        <v>18</v>
      </c>
      <c r="C49">
        <v>1071276.3333333333</v>
      </c>
      <c r="D49">
        <v>2371690</v>
      </c>
      <c r="E49">
        <v>1752820</v>
      </c>
      <c r="F49">
        <v>1731928.7777777778</v>
      </c>
    </row>
    <row r="50" spans="2:6" x14ac:dyDescent="0.25">
      <c r="B50" t="s">
        <v>19</v>
      </c>
      <c r="C50">
        <v>891700.66666666663</v>
      </c>
      <c r="D50">
        <v>2245763.3333333335</v>
      </c>
      <c r="E50">
        <v>2267676.6666666665</v>
      </c>
      <c r="F50">
        <v>1801713.5555555553</v>
      </c>
    </row>
    <row r="51" spans="2:6" x14ac:dyDescent="0.25">
      <c r="B51" t="s">
        <v>80</v>
      </c>
      <c r="C51">
        <v>2444.9803333333334</v>
      </c>
      <c r="D51">
        <v>12153.089999999998</v>
      </c>
      <c r="E51">
        <v>19512.306666666667</v>
      </c>
      <c r="F51">
        <v>11370.125666666667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22C8A-20DE-4D7A-BFCB-47C7C24172F4}">
  <dimension ref="A1:E27"/>
  <sheetViews>
    <sheetView workbookViewId="0">
      <selection activeCell="I21" sqref="I21"/>
    </sheetView>
  </sheetViews>
  <sheetFormatPr defaultRowHeight="15" x14ac:dyDescent="0.25"/>
  <sheetData>
    <row r="1" spans="1:5" x14ac:dyDescent="0.25">
      <c r="A1" t="s">
        <v>95</v>
      </c>
      <c r="B1" t="s">
        <v>30</v>
      </c>
    </row>
    <row r="3" spans="1:5" x14ac:dyDescent="0.25">
      <c r="C3" t="s">
        <v>74</v>
      </c>
      <c r="D3" t="s">
        <v>75</v>
      </c>
      <c r="E3" t="s">
        <v>76</v>
      </c>
    </row>
    <row r="4" spans="1:5" x14ac:dyDescent="0.25">
      <c r="B4" s="3" t="s">
        <v>85</v>
      </c>
      <c r="C4" s="1">
        <v>100</v>
      </c>
      <c r="D4" s="1">
        <v>100</v>
      </c>
      <c r="E4" s="1">
        <v>100</v>
      </c>
    </row>
    <row r="5" spans="1:5" x14ac:dyDescent="0.25">
      <c r="B5" s="3" t="s">
        <v>86</v>
      </c>
      <c r="C5" s="1">
        <v>91.03</v>
      </c>
      <c r="D5" s="1">
        <v>88.57</v>
      </c>
      <c r="E5" s="1">
        <v>61.74</v>
      </c>
    </row>
    <row r="6" spans="1:5" x14ac:dyDescent="0.25">
      <c r="B6" s="3" t="s">
        <v>87</v>
      </c>
      <c r="C6" s="1">
        <v>107.51</v>
      </c>
      <c r="D6" s="1">
        <v>57.95</v>
      </c>
      <c r="E6" s="1">
        <v>61.65</v>
      </c>
    </row>
    <row r="7" spans="1:5" x14ac:dyDescent="0.25">
      <c r="B7" s="3" t="s">
        <v>88</v>
      </c>
      <c r="C7" s="1">
        <v>52.18</v>
      </c>
      <c r="D7" s="1">
        <v>69.78</v>
      </c>
      <c r="E7" s="1">
        <v>45.4</v>
      </c>
    </row>
    <row r="8" spans="1:5" x14ac:dyDescent="0.25">
      <c r="B8" s="3" t="s">
        <v>89</v>
      </c>
      <c r="C8" s="1">
        <v>66.56</v>
      </c>
      <c r="D8" s="1">
        <v>66.400000000000006</v>
      </c>
      <c r="E8" s="1">
        <v>61.12</v>
      </c>
    </row>
    <row r="9" spans="1:5" x14ac:dyDescent="0.25">
      <c r="B9" s="3" t="s">
        <v>90</v>
      </c>
      <c r="C9" s="1">
        <v>96.23</v>
      </c>
      <c r="D9" s="1">
        <v>46.94</v>
      </c>
      <c r="E9" s="1">
        <v>50.77</v>
      </c>
    </row>
    <row r="10" spans="1:5" x14ac:dyDescent="0.25">
      <c r="B10" s="3" t="s">
        <v>91</v>
      </c>
      <c r="C10" s="1">
        <v>104.75</v>
      </c>
      <c r="D10" s="1">
        <v>35.26</v>
      </c>
      <c r="E10" s="1">
        <v>66.989999999999995</v>
      </c>
    </row>
    <row r="11" spans="1:5" x14ac:dyDescent="0.25">
      <c r="B11" s="3" t="s">
        <v>92</v>
      </c>
      <c r="C11" s="1">
        <v>72.97</v>
      </c>
      <c r="D11" s="1">
        <v>51.64</v>
      </c>
      <c r="E11" s="1">
        <v>51.31</v>
      </c>
    </row>
    <row r="12" spans="1:5" x14ac:dyDescent="0.25">
      <c r="B12" s="3" t="s">
        <v>93</v>
      </c>
      <c r="C12" s="1">
        <v>69.150000000000006</v>
      </c>
      <c r="D12" s="1">
        <v>75.22</v>
      </c>
      <c r="E12" s="1">
        <v>67.03</v>
      </c>
    </row>
    <row r="13" spans="1:5" x14ac:dyDescent="0.25">
      <c r="B13" s="3" t="s">
        <v>94</v>
      </c>
      <c r="C13" s="1" t="s">
        <v>63</v>
      </c>
      <c r="D13" s="1">
        <v>35.72</v>
      </c>
      <c r="E13" s="1">
        <v>39.06</v>
      </c>
    </row>
    <row r="15" spans="1:5" x14ac:dyDescent="0.25">
      <c r="A15" t="s">
        <v>96</v>
      </c>
      <c r="B15" s="3" t="s">
        <v>97</v>
      </c>
    </row>
    <row r="16" spans="1:5" x14ac:dyDescent="0.25">
      <c r="B16" s="3"/>
    </row>
    <row r="17" spans="2:5" x14ac:dyDescent="0.25">
      <c r="C17" t="s">
        <v>74</v>
      </c>
      <c r="D17" t="s">
        <v>75</v>
      </c>
      <c r="E17" t="s">
        <v>76</v>
      </c>
    </row>
    <row r="18" spans="2:5" x14ac:dyDescent="0.25">
      <c r="B18" s="3" t="s">
        <v>85</v>
      </c>
      <c r="C18" s="1">
        <v>100</v>
      </c>
      <c r="D18" s="1">
        <v>100</v>
      </c>
      <c r="E18" s="1">
        <v>100</v>
      </c>
    </row>
    <row r="19" spans="2:5" x14ac:dyDescent="0.25">
      <c r="B19" s="3" t="s">
        <v>98</v>
      </c>
      <c r="C19" s="1">
        <v>61.05</v>
      </c>
      <c r="D19" s="1">
        <v>32.06</v>
      </c>
      <c r="E19" s="1">
        <v>60.07</v>
      </c>
    </row>
    <row r="20" spans="2:5" x14ac:dyDescent="0.25">
      <c r="B20" s="3" t="s">
        <v>99</v>
      </c>
      <c r="C20" s="1">
        <v>168.29</v>
      </c>
      <c r="D20" s="1">
        <v>130.36000000000001</v>
      </c>
      <c r="E20" s="1">
        <v>151.44999999999999</v>
      </c>
    </row>
    <row r="21" spans="2:5" x14ac:dyDescent="0.25">
      <c r="B21" s="3" t="s">
        <v>100</v>
      </c>
      <c r="C21" s="1">
        <v>196.93</v>
      </c>
      <c r="D21" s="1">
        <v>81.19</v>
      </c>
      <c r="E21" s="1">
        <v>103.51</v>
      </c>
    </row>
    <row r="22" spans="2:5" x14ac:dyDescent="0.25">
      <c r="B22" s="3" t="s">
        <v>101</v>
      </c>
      <c r="C22" s="1">
        <v>158.21</v>
      </c>
      <c r="D22" s="1">
        <v>139.78</v>
      </c>
      <c r="E22" s="1">
        <v>146.27000000000001</v>
      </c>
    </row>
    <row r="23" spans="2:5" x14ac:dyDescent="0.25">
      <c r="B23" s="3" t="s">
        <v>102</v>
      </c>
      <c r="C23" s="1">
        <v>311.77999999999997</v>
      </c>
      <c r="D23" s="1">
        <v>108</v>
      </c>
      <c r="E23" s="1">
        <v>147.31</v>
      </c>
    </row>
    <row r="24" spans="2:5" x14ac:dyDescent="0.25">
      <c r="B24" s="3" t="s">
        <v>103</v>
      </c>
      <c r="C24" s="1">
        <v>16.2</v>
      </c>
      <c r="D24" s="1">
        <v>4.99</v>
      </c>
      <c r="E24" s="1">
        <v>11.79</v>
      </c>
    </row>
    <row r="25" spans="2:5" x14ac:dyDescent="0.25">
      <c r="B25" s="3" t="s">
        <v>104</v>
      </c>
      <c r="C25" s="1">
        <v>217.01</v>
      </c>
      <c r="D25" s="1">
        <v>158.62</v>
      </c>
      <c r="E25" s="1">
        <v>151.69</v>
      </c>
    </row>
    <row r="26" spans="2:5" x14ac:dyDescent="0.25">
      <c r="B26" s="3" t="s">
        <v>105</v>
      </c>
      <c r="C26" s="1">
        <v>228.06</v>
      </c>
      <c r="D26" s="1">
        <v>161.04</v>
      </c>
      <c r="E26" s="1">
        <v>158.38</v>
      </c>
    </row>
    <row r="27" spans="2:5" x14ac:dyDescent="0.25">
      <c r="B27" s="3" t="s">
        <v>94</v>
      </c>
      <c r="C27" s="1" t="s">
        <v>63</v>
      </c>
      <c r="D27" s="1">
        <v>3.87</v>
      </c>
      <c r="E27" s="1">
        <v>2.35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2C51E-FA3C-4EC2-8D0D-A23CB865F483}">
  <dimension ref="A1:H40"/>
  <sheetViews>
    <sheetView workbookViewId="0">
      <selection activeCell="D46" sqref="D46"/>
    </sheetView>
  </sheetViews>
  <sheetFormatPr defaultRowHeight="15" x14ac:dyDescent="0.25"/>
  <sheetData>
    <row r="1" spans="1:8" x14ac:dyDescent="0.25">
      <c r="A1" t="s">
        <v>111</v>
      </c>
    </row>
    <row r="2" spans="1:8" x14ac:dyDescent="0.25">
      <c r="B2" s="2"/>
      <c r="C2" s="11" t="s">
        <v>106</v>
      </c>
      <c r="D2" s="11"/>
      <c r="E2" s="11" t="s">
        <v>30</v>
      </c>
      <c r="F2" s="11"/>
    </row>
    <row r="3" spans="1:8" x14ac:dyDescent="0.25">
      <c r="B3" s="3" t="s">
        <v>107</v>
      </c>
      <c r="C3" s="1">
        <v>170</v>
      </c>
      <c r="D3" s="1">
        <v>170</v>
      </c>
      <c r="E3" s="1">
        <v>1940</v>
      </c>
      <c r="F3" s="1">
        <v>1560</v>
      </c>
    </row>
    <row r="4" spans="1:8" x14ac:dyDescent="0.25">
      <c r="B4" s="3" t="s">
        <v>108</v>
      </c>
      <c r="C4" s="1">
        <v>12300</v>
      </c>
      <c r="D4" s="1">
        <v>12300</v>
      </c>
      <c r="E4" s="1">
        <v>1240</v>
      </c>
      <c r="F4" s="1">
        <v>1060</v>
      </c>
    </row>
    <row r="5" spans="1:8" x14ac:dyDescent="0.25">
      <c r="B5" s="3" t="s">
        <v>109</v>
      </c>
      <c r="C5" s="1">
        <v>1520</v>
      </c>
      <c r="D5" s="1">
        <v>1390</v>
      </c>
      <c r="E5" s="1">
        <v>1870000</v>
      </c>
      <c r="F5" s="1">
        <v>1920000</v>
      </c>
    </row>
    <row r="6" spans="1:8" x14ac:dyDescent="0.25">
      <c r="B6" s="3" t="s">
        <v>108</v>
      </c>
      <c r="C6" s="1">
        <v>12900</v>
      </c>
      <c r="D6" s="1">
        <v>11000</v>
      </c>
      <c r="E6" s="1">
        <v>14100</v>
      </c>
      <c r="F6" s="1">
        <v>14000</v>
      </c>
    </row>
    <row r="7" spans="1:8" x14ac:dyDescent="0.25">
      <c r="B7" s="3" t="s">
        <v>72</v>
      </c>
      <c r="C7" s="1">
        <v>12900</v>
      </c>
      <c r="D7" s="1">
        <v>12000</v>
      </c>
      <c r="E7" s="1">
        <v>9210</v>
      </c>
      <c r="F7" s="1">
        <v>7580</v>
      </c>
    </row>
    <row r="8" spans="1:8" x14ac:dyDescent="0.25">
      <c r="B8" s="3" t="s">
        <v>73</v>
      </c>
      <c r="C8" s="1">
        <v>9200</v>
      </c>
      <c r="D8" s="1">
        <v>8910</v>
      </c>
      <c r="E8" s="1">
        <v>7350</v>
      </c>
      <c r="F8" s="1">
        <v>6570</v>
      </c>
    </row>
    <row r="9" spans="1:8" x14ac:dyDescent="0.25">
      <c r="B9" s="3" t="s">
        <v>110</v>
      </c>
      <c r="C9" s="1">
        <v>318</v>
      </c>
      <c r="D9" s="1">
        <v>310</v>
      </c>
      <c r="E9" s="1">
        <v>2090000</v>
      </c>
      <c r="F9" s="1">
        <v>1900000</v>
      </c>
    </row>
    <row r="11" spans="1:8" x14ac:dyDescent="0.25">
      <c r="A11" t="s">
        <v>113</v>
      </c>
    </row>
    <row r="12" spans="1:8" x14ac:dyDescent="0.25">
      <c r="B12" s="2"/>
      <c r="C12" s="11" t="s">
        <v>112</v>
      </c>
      <c r="D12" s="11"/>
      <c r="E12" s="11"/>
      <c r="F12" s="11" t="s">
        <v>30</v>
      </c>
      <c r="G12" s="11"/>
      <c r="H12" s="11"/>
    </row>
    <row r="13" spans="1:8" x14ac:dyDescent="0.25">
      <c r="B13" s="3" t="s">
        <v>107</v>
      </c>
      <c r="C13" s="1">
        <v>1730</v>
      </c>
      <c r="D13" s="1">
        <v>2030</v>
      </c>
      <c r="E13" s="1">
        <v>1010</v>
      </c>
      <c r="F13" s="1">
        <v>727</v>
      </c>
      <c r="G13" s="1">
        <v>2500</v>
      </c>
      <c r="H13" s="1">
        <v>747</v>
      </c>
    </row>
    <row r="14" spans="1:8" x14ac:dyDescent="0.25">
      <c r="B14" s="3" t="s">
        <v>108</v>
      </c>
      <c r="C14" s="1">
        <v>2730</v>
      </c>
      <c r="D14" s="1">
        <v>1960</v>
      </c>
      <c r="E14" s="1">
        <v>10300</v>
      </c>
      <c r="F14" s="1">
        <v>11000</v>
      </c>
      <c r="G14" s="1">
        <v>10100</v>
      </c>
      <c r="H14" s="1">
        <v>16900</v>
      </c>
    </row>
    <row r="15" spans="1:8" x14ac:dyDescent="0.25">
      <c r="B15" s="3" t="s">
        <v>109</v>
      </c>
      <c r="C15" s="1">
        <v>1360</v>
      </c>
      <c r="D15" s="1">
        <v>1860</v>
      </c>
      <c r="E15" s="1">
        <v>6060</v>
      </c>
      <c r="F15" s="1">
        <v>3070000</v>
      </c>
      <c r="G15" s="1">
        <v>2780000</v>
      </c>
      <c r="H15" s="1">
        <v>3570000</v>
      </c>
    </row>
    <row r="16" spans="1:8" x14ac:dyDescent="0.25">
      <c r="B16" s="3" t="s">
        <v>108</v>
      </c>
      <c r="C16" s="1">
        <v>2960</v>
      </c>
      <c r="D16" s="1">
        <v>926</v>
      </c>
      <c r="E16" s="1">
        <v>1580</v>
      </c>
      <c r="F16" s="1">
        <v>9900</v>
      </c>
      <c r="G16" s="1">
        <v>6470</v>
      </c>
      <c r="H16" s="1">
        <v>8680</v>
      </c>
    </row>
    <row r="17" spans="1:8" x14ac:dyDescent="0.25">
      <c r="B17" s="3" t="s">
        <v>72</v>
      </c>
      <c r="C17" s="1">
        <v>3720</v>
      </c>
      <c r="D17" s="1">
        <v>5790</v>
      </c>
      <c r="E17" s="1">
        <v>5340</v>
      </c>
      <c r="F17" s="1">
        <v>52000</v>
      </c>
      <c r="G17" s="1">
        <v>45100</v>
      </c>
      <c r="H17" s="1">
        <v>27800</v>
      </c>
    </row>
    <row r="18" spans="1:8" x14ac:dyDescent="0.25">
      <c r="B18" s="3" t="s">
        <v>73</v>
      </c>
      <c r="C18" s="1">
        <v>5810</v>
      </c>
      <c r="D18" s="1">
        <v>2750</v>
      </c>
      <c r="E18" s="1">
        <v>10200</v>
      </c>
      <c r="F18" s="1">
        <v>26700</v>
      </c>
      <c r="G18" s="1">
        <v>25800</v>
      </c>
      <c r="H18" s="1">
        <v>13600</v>
      </c>
    </row>
    <row r="19" spans="1:8" x14ac:dyDescent="0.25">
      <c r="B19" s="3" t="s">
        <v>110</v>
      </c>
      <c r="C19" s="1">
        <v>9150</v>
      </c>
      <c r="D19" s="1">
        <v>4230</v>
      </c>
      <c r="E19" s="1">
        <v>14800</v>
      </c>
      <c r="F19" s="1">
        <v>2400000</v>
      </c>
      <c r="G19" s="1">
        <v>2140000</v>
      </c>
      <c r="H19" s="1">
        <v>2400000</v>
      </c>
    </row>
    <row r="22" spans="1:8" x14ac:dyDescent="0.25">
      <c r="A22" t="s">
        <v>115</v>
      </c>
    </row>
    <row r="23" spans="1:8" x14ac:dyDescent="0.25">
      <c r="B23" s="2"/>
      <c r="C23" s="11" t="s">
        <v>106</v>
      </c>
      <c r="D23" s="11"/>
      <c r="E23" s="11" t="s">
        <v>114</v>
      </c>
      <c r="F23" s="11"/>
    </row>
    <row r="24" spans="1:8" x14ac:dyDescent="0.25">
      <c r="B24" s="3" t="s">
        <v>107</v>
      </c>
      <c r="C24" s="1">
        <v>1476.09</v>
      </c>
      <c r="D24" s="1">
        <v>1256.07</v>
      </c>
      <c r="E24" s="1">
        <v>634.01700000000005</v>
      </c>
      <c r="F24" s="1">
        <v>1068.05</v>
      </c>
    </row>
    <row r="25" spans="1:8" x14ac:dyDescent="0.25">
      <c r="B25" s="3" t="s">
        <v>108</v>
      </c>
      <c r="C25" s="1">
        <v>3000.38</v>
      </c>
      <c r="D25" s="1">
        <v>1114.05</v>
      </c>
      <c r="E25" s="1">
        <v>1142.05</v>
      </c>
      <c r="F25" s="1">
        <v>1118.05</v>
      </c>
    </row>
    <row r="26" spans="1:8" x14ac:dyDescent="0.25">
      <c r="B26" s="3" t="s">
        <v>109</v>
      </c>
      <c r="C26" s="1">
        <v>600.01499999999999</v>
      </c>
      <c r="D26" s="1">
        <v>872.03200000000004</v>
      </c>
      <c r="E26" s="1">
        <v>8780950</v>
      </c>
      <c r="F26" s="1">
        <v>10200000</v>
      </c>
    </row>
    <row r="27" spans="1:8" x14ac:dyDescent="0.25">
      <c r="B27" s="3" t="s">
        <v>108</v>
      </c>
      <c r="C27" s="1">
        <v>1186.06</v>
      </c>
      <c r="D27" s="1">
        <v>1066.05</v>
      </c>
      <c r="E27" s="1">
        <v>862.03099999999995</v>
      </c>
      <c r="F27" s="1">
        <v>916.03499999999997</v>
      </c>
    </row>
    <row r="28" spans="1:8" x14ac:dyDescent="0.25">
      <c r="B28" s="3" t="s">
        <v>72</v>
      </c>
      <c r="C28" s="1">
        <v>1616.11</v>
      </c>
      <c r="D28" s="1">
        <v>1420.08</v>
      </c>
      <c r="E28" s="1">
        <v>87564.9</v>
      </c>
      <c r="F28" s="1">
        <v>82440.5</v>
      </c>
    </row>
    <row r="29" spans="1:8" x14ac:dyDescent="0.25">
      <c r="B29" s="3" t="s">
        <v>73</v>
      </c>
      <c r="C29" s="1">
        <v>9343.67</v>
      </c>
      <c r="D29" s="1">
        <v>11309.4</v>
      </c>
      <c r="E29" s="1">
        <v>5023.0600000000004</v>
      </c>
      <c r="F29" s="1">
        <v>4094.7</v>
      </c>
    </row>
    <row r="30" spans="1:8" x14ac:dyDescent="0.25">
      <c r="B30" s="3" t="s">
        <v>110</v>
      </c>
      <c r="C30" s="1">
        <v>3390.48</v>
      </c>
      <c r="D30" s="1">
        <v>5343.2</v>
      </c>
      <c r="E30" s="1">
        <v>9768540</v>
      </c>
      <c r="F30" s="1">
        <v>6923140</v>
      </c>
    </row>
    <row r="32" spans="1:8" x14ac:dyDescent="0.25">
      <c r="A32" t="s">
        <v>116</v>
      </c>
    </row>
    <row r="33" spans="2:8" x14ac:dyDescent="0.25">
      <c r="B33" s="2"/>
      <c r="C33" s="11" t="s">
        <v>112</v>
      </c>
      <c r="D33" s="11"/>
      <c r="E33" s="11"/>
      <c r="F33" s="11" t="s">
        <v>114</v>
      </c>
      <c r="G33" s="11"/>
      <c r="H33" s="11"/>
    </row>
    <row r="34" spans="2:8" x14ac:dyDescent="0.25">
      <c r="B34" s="3" t="s">
        <v>107</v>
      </c>
      <c r="C34" s="1">
        <v>922</v>
      </c>
      <c r="D34" s="1">
        <v>1730</v>
      </c>
      <c r="E34" s="1">
        <v>870</v>
      </c>
      <c r="F34" s="1">
        <v>570</v>
      </c>
      <c r="G34" s="1">
        <v>512</v>
      </c>
      <c r="H34" s="1">
        <v>730</v>
      </c>
    </row>
    <row r="35" spans="2:8" x14ac:dyDescent="0.25">
      <c r="B35" s="3" t="s">
        <v>108</v>
      </c>
      <c r="C35" s="1">
        <v>30800</v>
      </c>
      <c r="D35" s="1">
        <v>32900</v>
      </c>
      <c r="E35" s="1">
        <v>17800</v>
      </c>
      <c r="F35" s="1">
        <v>54900</v>
      </c>
      <c r="G35" s="1">
        <v>48800</v>
      </c>
      <c r="H35" s="1">
        <v>40100</v>
      </c>
    </row>
    <row r="36" spans="2:8" x14ac:dyDescent="0.25">
      <c r="B36" s="3" t="s">
        <v>109</v>
      </c>
      <c r="C36" s="1">
        <v>49200</v>
      </c>
      <c r="D36" s="1">
        <v>45800</v>
      </c>
      <c r="E36" s="1">
        <v>48100</v>
      </c>
      <c r="F36" s="1">
        <v>2290000</v>
      </c>
      <c r="G36" s="1">
        <v>2220000</v>
      </c>
      <c r="H36" s="1">
        <v>2310000</v>
      </c>
    </row>
    <row r="37" spans="2:8" x14ac:dyDescent="0.25">
      <c r="B37" s="3" t="s">
        <v>108</v>
      </c>
      <c r="C37" s="1">
        <v>16100</v>
      </c>
      <c r="D37" s="1">
        <v>20800</v>
      </c>
      <c r="E37" s="1">
        <v>24700</v>
      </c>
      <c r="F37" s="1">
        <v>61500</v>
      </c>
      <c r="G37" s="1">
        <v>32200</v>
      </c>
      <c r="H37" s="1">
        <v>19300</v>
      </c>
    </row>
    <row r="38" spans="2:8" x14ac:dyDescent="0.25">
      <c r="B38" s="3" t="s">
        <v>72</v>
      </c>
      <c r="C38" s="1">
        <v>38300</v>
      </c>
      <c r="D38" s="1">
        <v>43000</v>
      </c>
      <c r="E38" s="1">
        <v>61300</v>
      </c>
      <c r="F38" s="1">
        <v>65100</v>
      </c>
      <c r="G38" s="1">
        <v>58400</v>
      </c>
      <c r="H38" s="1">
        <v>51300</v>
      </c>
    </row>
    <row r="39" spans="2:8" x14ac:dyDescent="0.25">
      <c r="B39" s="3" t="s">
        <v>73</v>
      </c>
      <c r="C39" s="1">
        <v>46300</v>
      </c>
      <c r="D39" s="1">
        <v>56300</v>
      </c>
      <c r="E39" s="1">
        <v>47200</v>
      </c>
      <c r="F39" s="1">
        <v>75600</v>
      </c>
      <c r="G39" s="1">
        <v>65900</v>
      </c>
      <c r="H39" s="1">
        <v>84900</v>
      </c>
    </row>
    <row r="40" spans="2:8" x14ac:dyDescent="0.25">
      <c r="B40" s="3" t="s">
        <v>110</v>
      </c>
      <c r="C40" s="1">
        <v>115000</v>
      </c>
      <c r="D40" s="1">
        <v>72200</v>
      </c>
      <c r="E40" s="1">
        <v>63100</v>
      </c>
      <c r="F40" s="1">
        <v>3160000</v>
      </c>
      <c r="G40" s="1">
        <v>3260000</v>
      </c>
      <c r="H40" s="1">
        <v>2970000</v>
      </c>
    </row>
  </sheetData>
  <mergeCells count="8">
    <mergeCell ref="C33:E33"/>
    <mergeCell ref="F33:H33"/>
    <mergeCell ref="C2:D2"/>
    <mergeCell ref="E2:F2"/>
    <mergeCell ref="C12:E12"/>
    <mergeCell ref="F12:H12"/>
    <mergeCell ref="C23:D23"/>
    <mergeCell ref="E23:F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64E49-93A5-4428-9CF7-46B955F2D77D}">
  <dimension ref="A1:H102"/>
  <sheetViews>
    <sheetView workbookViewId="0">
      <selection activeCell="G19" sqref="G19"/>
    </sheetView>
  </sheetViews>
  <sheetFormatPr defaultRowHeight="15" x14ac:dyDescent="0.25"/>
  <sheetData>
    <row r="1" spans="1:6" x14ac:dyDescent="0.25">
      <c r="A1" t="s">
        <v>117</v>
      </c>
    </row>
    <row r="3" spans="1:6" x14ac:dyDescent="0.25">
      <c r="B3" s="2"/>
      <c r="C3" s="11" t="s">
        <v>106</v>
      </c>
      <c r="D3" s="11"/>
      <c r="E3" s="11" t="s">
        <v>30</v>
      </c>
      <c r="F3" s="11"/>
    </row>
    <row r="4" spans="1:6" x14ac:dyDescent="0.25">
      <c r="B4" s="3" t="s">
        <v>3</v>
      </c>
      <c r="C4" s="1">
        <v>12900</v>
      </c>
      <c r="D4" s="1">
        <v>11000</v>
      </c>
      <c r="E4" s="1">
        <v>14100</v>
      </c>
      <c r="F4" s="1">
        <v>14000</v>
      </c>
    </row>
    <row r="5" spans="1:6" x14ac:dyDescent="0.25">
      <c r="B5" s="3" t="s">
        <v>4</v>
      </c>
      <c r="C5" s="1">
        <v>318</v>
      </c>
      <c r="D5" s="1">
        <v>310</v>
      </c>
      <c r="E5" s="1">
        <v>2090000</v>
      </c>
      <c r="F5" s="1">
        <v>1900000</v>
      </c>
    </row>
    <row r="6" spans="1:6" x14ac:dyDescent="0.25">
      <c r="B6" s="3" t="s">
        <v>5</v>
      </c>
      <c r="C6" s="1">
        <v>3890</v>
      </c>
      <c r="D6" s="1">
        <v>3840</v>
      </c>
      <c r="E6" s="1">
        <v>2020000</v>
      </c>
      <c r="F6" s="1">
        <v>1780000</v>
      </c>
    </row>
    <row r="7" spans="1:6" x14ac:dyDescent="0.25">
      <c r="B7" s="3" t="s">
        <v>6</v>
      </c>
      <c r="C7" s="1">
        <v>1010</v>
      </c>
      <c r="D7" s="1">
        <v>938</v>
      </c>
      <c r="E7" s="1">
        <v>524</v>
      </c>
      <c r="F7" s="1">
        <v>368</v>
      </c>
    </row>
    <row r="8" spans="1:6" x14ac:dyDescent="0.25">
      <c r="B8" s="3" t="s">
        <v>7</v>
      </c>
      <c r="C8" s="1">
        <v>13300</v>
      </c>
      <c r="D8" s="1">
        <v>11600</v>
      </c>
      <c r="E8" s="1">
        <v>4100000</v>
      </c>
      <c r="F8" s="1">
        <v>3920000</v>
      </c>
    </row>
    <row r="9" spans="1:6" x14ac:dyDescent="0.25">
      <c r="B9" s="3" t="s">
        <v>8</v>
      </c>
      <c r="C9" s="1">
        <v>3960</v>
      </c>
      <c r="D9" s="1">
        <v>1800</v>
      </c>
      <c r="E9" s="1">
        <v>1080000</v>
      </c>
      <c r="F9" s="1">
        <v>1170000</v>
      </c>
    </row>
    <row r="10" spans="1:6" x14ac:dyDescent="0.25">
      <c r="B10" s="3" t="s">
        <v>9</v>
      </c>
      <c r="C10" s="1">
        <v>5700</v>
      </c>
      <c r="D10" s="1">
        <v>5010</v>
      </c>
      <c r="E10" s="1">
        <v>3850000</v>
      </c>
      <c r="F10" s="1">
        <v>3690000</v>
      </c>
    </row>
    <row r="11" spans="1:6" x14ac:dyDescent="0.25">
      <c r="B11" s="3" t="s">
        <v>10</v>
      </c>
      <c r="C11" s="1">
        <v>5510</v>
      </c>
      <c r="D11" s="1">
        <v>5120</v>
      </c>
      <c r="E11" s="1">
        <v>2930000</v>
      </c>
      <c r="F11" s="1">
        <v>2930000</v>
      </c>
    </row>
    <row r="12" spans="1:6" x14ac:dyDescent="0.25">
      <c r="B12" s="3" t="s">
        <v>11</v>
      </c>
      <c r="C12" s="1">
        <v>8810</v>
      </c>
      <c r="D12" s="1">
        <v>8110</v>
      </c>
      <c r="E12" s="1">
        <v>1890000</v>
      </c>
      <c r="F12" s="1">
        <v>1990000</v>
      </c>
    </row>
    <row r="13" spans="1:6" x14ac:dyDescent="0.25">
      <c r="B13" s="3" t="s">
        <v>12</v>
      </c>
      <c r="C13" s="1">
        <v>122</v>
      </c>
      <c r="D13" s="1">
        <v>166</v>
      </c>
      <c r="E13" s="1">
        <v>2340000</v>
      </c>
      <c r="F13" s="1">
        <v>2070000</v>
      </c>
    </row>
    <row r="14" spans="1:6" x14ac:dyDescent="0.25">
      <c r="B14" s="3" t="s">
        <v>14</v>
      </c>
      <c r="C14" s="1">
        <v>2310</v>
      </c>
      <c r="D14" s="1">
        <v>2070</v>
      </c>
      <c r="E14" s="1">
        <v>2410000</v>
      </c>
      <c r="F14" s="1">
        <v>2300000</v>
      </c>
    </row>
    <row r="15" spans="1:6" x14ac:dyDescent="0.25">
      <c r="B15" s="3" t="s">
        <v>15</v>
      </c>
      <c r="C15" s="1">
        <v>6680</v>
      </c>
      <c r="D15" s="1">
        <v>6290</v>
      </c>
      <c r="E15" s="1">
        <v>2090000</v>
      </c>
      <c r="F15" s="1">
        <v>1930000</v>
      </c>
    </row>
    <row r="16" spans="1:6" x14ac:dyDescent="0.25">
      <c r="B16" s="3" t="s">
        <v>16</v>
      </c>
      <c r="C16" s="1">
        <v>88</v>
      </c>
      <c r="D16" s="1">
        <v>126</v>
      </c>
      <c r="E16" s="1">
        <v>2350000</v>
      </c>
      <c r="F16" s="1">
        <v>2200000</v>
      </c>
    </row>
    <row r="17" spans="1:8" x14ac:dyDescent="0.25">
      <c r="B17" s="3" t="s">
        <v>17</v>
      </c>
      <c r="C17" s="1">
        <v>11200</v>
      </c>
      <c r="D17" s="1">
        <v>11900</v>
      </c>
      <c r="E17" s="1">
        <v>31800</v>
      </c>
      <c r="F17" s="1">
        <v>29600</v>
      </c>
    </row>
    <row r="18" spans="1:8" x14ac:dyDescent="0.25">
      <c r="B18" s="3" t="s">
        <v>18</v>
      </c>
      <c r="C18" s="1">
        <v>14000</v>
      </c>
      <c r="D18" s="1">
        <v>13100</v>
      </c>
      <c r="E18" s="1">
        <v>966000</v>
      </c>
      <c r="F18" s="1">
        <v>762000</v>
      </c>
    </row>
    <row r="19" spans="1:8" x14ac:dyDescent="0.25">
      <c r="B19" s="3" t="s">
        <v>19</v>
      </c>
      <c r="C19" s="1">
        <v>6370</v>
      </c>
      <c r="D19" s="1">
        <v>5720</v>
      </c>
      <c r="E19" s="1">
        <v>15200</v>
      </c>
      <c r="F19" s="1">
        <v>13800</v>
      </c>
    </row>
    <row r="20" spans="1:8" x14ac:dyDescent="0.25">
      <c r="B20" s="3" t="s">
        <v>20</v>
      </c>
      <c r="C20" s="1">
        <v>7520</v>
      </c>
      <c r="D20" s="1">
        <v>6720</v>
      </c>
      <c r="E20" s="1">
        <v>1630000</v>
      </c>
      <c r="F20" s="1">
        <v>1580000</v>
      </c>
    </row>
    <row r="21" spans="1:8" x14ac:dyDescent="0.25">
      <c r="B21" s="3" t="s">
        <v>21</v>
      </c>
      <c r="C21" s="1">
        <v>7180</v>
      </c>
      <c r="D21" s="1">
        <v>7080</v>
      </c>
      <c r="E21" s="1">
        <v>687000</v>
      </c>
      <c r="F21" s="1">
        <v>669000</v>
      </c>
    </row>
    <row r="22" spans="1:8" x14ac:dyDescent="0.25">
      <c r="B22" s="3" t="s">
        <v>22</v>
      </c>
      <c r="C22" s="1">
        <v>5900</v>
      </c>
      <c r="D22" s="1">
        <v>5730</v>
      </c>
      <c r="E22" s="1">
        <v>2960000</v>
      </c>
      <c r="F22" s="1">
        <v>2750000</v>
      </c>
    </row>
    <row r="23" spans="1:8" x14ac:dyDescent="0.25">
      <c r="B23" s="3" t="s">
        <v>23</v>
      </c>
      <c r="C23" s="1">
        <v>636</v>
      </c>
      <c r="D23" s="1">
        <v>828</v>
      </c>
      <c r="E23" s="1">
        <v>2820000</v>
      </c>
      <c r="F23" s="1">
        <v>2640000</v>
      </c>
    </row>
    <row r="24" spans="1:8" x14ac:dyDescent="0.25">
      <c r="B24" s="3" t="s">
        <v>25</v>
      </c>
      <c r="C24" s="1">
        <v>11100</v>
      </c>
      <c r="D24" s="1">
        <v>10700</v>
      </c>
      <c r="E24" s="1">
        <v>9030</v>
      </c>
      <c r="F24" s="1">
        <v>7720</v>
      </c>
    </row>
    <row r="25" spans="1:8" x14ac:dyDescent="0.25">
      <c r="B25" s="3" t="s">
        <v>26</v>
      </c>
      <c r="C25" s="1">
        <v>162</v>
      </c>
      <c r="D25" s="1">
        <v>224</v>
      </c>
      <c r="E25" s="1">
        <v>412</v>
      </c>
      <c r="F25" s="1">
        <v>390</v>
      </c>
    </row>
    <row r="27" spans="1:8" x14ac:dyDescent="0.25">
      <c r="A27" t="s">
        <v>118</v>
      </c>
    </row>
    <row r="29" spans="1:8" x14ac:dyDescent="0.25">
      <c r="B29" s="2"/>
      <c r="C29" s="11" t="s">
        <v>112</v>
      </c>
      <c r="D29" s="11"/>
      <c r="E29" s="11"/>
      <c r="F29" s="11" t="s">
        <v>30</v>
      </c>
      <c r="G29" s="11"/>
      <c r="H29" s="11"/>
    </row>
    <row r="30" spans="1:8" x14ac:dyDescent="0.25">
      <c r="B30" s="3" t="s">
        <v>3</v>
      </c>
      <c r="C30" s="1">
        <v>2960</v>
      </c>
      <c r="D30" s="1">
        <v>926</v>
      </c>
      <c r="E30" s="1">
        <v>1580</v>
      </c>
      <c r="F30" s="1">
        <v>9900</v>
      </c>
      <c r="G30" s="1">
        <v>6470</v>
      </c>
      <c r="H30" s="1">
        <v>8680</v>
      </c>
    </row>
    <row r="31" spans="1:8" x14ac:dyDescent="0.25">
      <c r="B31" s="3" t="s">
        <v>4</v>
      </c>
      <c r="C31" s="1">
        <v>9150</v>
      </c>
      <c r="D31" s="1">
        <v>4230</v>
      </c>
      <c r="E31" s="1">
        <v>14800</v>
      </c>
      <c r="F31" s="1">
        <v>2400000</v>
      </c>
      <c r="G31" s="1">
        <v>2140000</v>
      </c>
      <c r="H31" s="1">
        <v>2400000</v>
      </c>
    </row>
    <row r="32" spans="1:8" x14ac:dyDescent="0.25">
      <c r="B32" s="3" t="s">
        <v>5</v>
      </c>
      <c r="C32" s="1">
        <v>3270</v>
      </c>
      <c r="D32" s="1">
        <v>5960</v>
      </c>
      <c r="E32" s="1">
        <v>4320</v>
      </c>
      <c r="F32" s="1">
        <v>2740000</v>
      </c>
      <c r="G32" s="1">
        <v>3210000</v>
      </c>
      <c r="H32" s="1">
        <v>3140000</v>
      </c>
    </row>
    <row r="33" spans="2:8" x14ac:dyDescent="0.25">
      <c r="B33" s="3" t="s">
        <v>6</v>
      </c>
      <c r="C33" s="1">
        <v>4120</v>
      </c>
      <c r="D33" s="1">
        <v>2830</v>
      </c>
      <c r="E33" s="1">
        <v>7300</v>
      </c>
      <c r="F33" s="1">
        <v>382000</v>
      </c>
      <c r="G33" s="1">
        <v>426000</v>
      </c>
      <c r="H33" s="1">
        <v>479000</v>
      </c>
    </row>
    <row r="34" spans="2:8" x14ac:dyDescent="0.25">
      <c r="B34" s="3" t="s">
        <v>7</v>
      </c>
      <c r="C34" s="1">
        <v>3270</v>
      </c>
      <c r="D34" s="1">
        <v>3830</v>
      </c>
      <c r="E34" s="1">
        <v>3420</v>
      </c>
      <c r="F34" s="1">
        <v>2720000</v>
      </c>
      <c r="G34" s="1">
        <v>2500000</v>
      </c>
      <c r="H34" s="1">
        <v>2780000</v>
      </c>
    </row>
    <row r="35" spans="2:8" x14ac:dyDescent="0.25">
      <c r="B35" s="3" t="s">
        <v>8</v>
      </c>
      <c r="C35" s="1">
        <v>2910</v>
      </c>
      <c r="D35" s="1">
        <v>1020</v>
      </c>
      <c r="E35" s="1">
        <v>1380</v>
      </c>
      <c r="F35" s="1">
        <v>2310000</v>
      </c>
      <c r="G35" s="1">
        <v>2060000</v>
      </c>
      <c r="H35" s="1">
        <v>1950000</v>
      </c>
    </row>
    <row r="36" spans="2:8" x14ac:dyDescent="0.25">
      <c r="B36" s="3" t="s">
        <v>9</v>
      </c>
      <c r="C36" s="1">
        <v>2700</v>
      </c>
      <c r="D36" s="1">
        <v>2520</v>
      </c>
      <c r="E36" s="1">
        <v>3200</v>
      </c>
      <c r="F36" s="1">
        <v>4640000</v>
      </c>
      <c r="G36" s="1">
        <v>4520000</v>
      </c>
      <c r="H36" s="1">
        <v>4160000</v>
      </c>
    </row>
    <row r="37" spans="2:8" x14ac:dyDescent="0.25">
      <c r="B37" s="3" t="s">
        <v>10</v>
      </c>
      <c r="C37" s="1">
        <v>5570</v>
      </c>
      <c r="D37" s="1">
        <v>5010</v>
      </c>
      <c r="E37" s="1">
        <v>3310</v>
      </c>
      <c r="F37" s="1">
        <v>2910000</v>
      </c>
      <c r="G37" s="1">
        <v>3580000</v>
      </c>
      <c r="H37" s="1">
        <v>3540000</v>
      </c>
    </row>
    <row r="38" spans="2:8" x14ac:dyDescent="0.25">
      <c r="B38" s="3" t="s">
        <v>11</v>
      </c>
      <c r="C38" s="1">
        <v>3240</v>
      </c>
      <c r="D38" s="1">
        <v>2300</v>
      </c>
      <c r="E38" s="1">
        <v>2180</v>
      </c>
      <c r="F38" s="1">
        <v>2310000</v>
      </c>
      <c r="G38" s="1">
        <v>2080000</v>
      </c>
      <c r="H38" s="1">
        <v>2600000</v>
      </c>
    </row>
    <row r="39" spans="2:8" x14ac:dyDescent="0.25">
      <c r="B39" s="3" t="s">
        <v>12</v>
      </c>
      <c r="C39" s="1">
        <v>2310</v>
      </c>
      <c r="D39" s="1">
        <v>2940</v>
      </c>
      <c r="E39" s="1">
        <v>4610</v>
      </c>
      <c r="F39" s="1">
        <v>2740000</v>
      </c>
      <c r="G39" s="1">
        <v>2690000</v>
      </c>
      <c r="H39" s="1">
        <v>2790000</v>
      </c>
    </row>
    <row r="40" spans="2:8" x14ac:dyDescent="0.25">
      <c r="B40" s="3" t="s">
        <v>14</v>
      </c>
      <c r="C40" s="1">
        <v>4770</v>
      </c>
      <c r="D40" s="1">
        <v>4510</v>
      </c>
      <c r="E40" s="1">
        <v>1760</v>
      </c>
      <c r="F40" s="1">
        <v>3630000</v>
      </c>
      <c r="G40" s="1">
        <v>3210000</v>
      </c>
      <c r="H40" s="1">
        <v>3430000</v>
      </c>
    </row>
    <row r="41" spans="2:8" x14ac:dyDescent="0.25">
      <c r="B41" s="3" t="s">
        <v>15</v>
      </c>
      <c r="C41" s="1">
        <v>4040</v>
      </c>
      <c r="D41" s="1">
        <v>2910</v>
      </c>
      <c r="E41" s="1">
        <v>2070</v>
      </c>
      <c r="F41" s="1">
        <v>2430000</v>
      </c>
      <c r="G41" s="1">
        <v>2480000</v>
      </c>
      <c r="H41" s="1">
        <v>2740000</v>
      </c>
    </row>
    <row r="42" spans="2:8" x14ac:dyDescent="0.25">
      <c r="B42" s="3" t="s">
        <v>16</v>
      </c>
      <c r="C42" s="1">
        <v>2580</v>
      </c>
      <c r="D42" s="1">
        <v>1910</v>
      </c>
      <c r="E42" s="1">
        <v>4350</v>
      </c>
      <c r="F42" s="1">
        <v>3400000</v>
      </c>
      <c r="G42" s="1">
        <v>3630000</v>
      </c>
      <c r="H42" s="1">
        <v>3030000</v>
      </c>
    </row>
    <row r="43" spans="2:8" x14ac:dyDescent="0.25">
      <c r="B43" s="3" t="s">
        <v>70</v>
      </c>
      <c r="C43" s="1">
        <v>8840</v>
      </c>
      <c r="D43" s="1">
        <v>7640</v>
      </c>
      <c r="E43" s="1">
        <v>2680</v>
      </c>
      <c r="F43" s="1">
        <v>820000</v>
      </c>
      <c r="G43" s="1">
        <v>613000</v>
      </c>
      <c r="H43" s="1">
        <v>779000</v>
      </c>
    </row>
    <row r="44" spans="2:8" x14ac:dyDescent="0.25">
      <c r="B44" s="3" t="s">
        <v>18</v>
      </c>
      <c r="C44" s="1">
        <v>3440</v>
      </c>
      <c r="D44" s="1">
        <v>6440</v>
      </c>
      <c r="E44" s="1">
        <v>2850</v>
      </c>
      <c r="F44" s="1">
        <v>1560000</v>
      </c>
      <c r="G44" s="1">
        <v>1730000</v>
      </c>
      <c r="H44" s="1">
        <v>1230000</v>
      </c>
    </row>
    <row r="45" spans="2:8" x14ac:dyDescent="0.25">
      <c r="B45" s="3" t="s">
        <v>19</v>
      </c>
      <c r="C45" s="1">
        <v>3320</v>
      </c>
      <c r="D45" s="1">
        <v>3750</v>
      </c>
      <c r="E45" s="1">
        <v>2340</v>
      </c>
      <c r="F45" s="1">
        <v>884000</v>
      </c>
      <c r="G45" s="1">
        <v>768000</v>
      </c>
      <c r="H45" s="1">
        <v>903000</v>
      </c>
    </row>
    <row r="46" spans="2:8" x14ac:dyDescent="0.25">
      <c r="B46" s="3" t="s">
        <v>20</v>
      </c>
      <c r="C46" s="1">
        <v>4970</v>
      </c>
      <c r="D46" s="1">
        <v>4400</v>
      </c>
      <c r="E46" s="1">
        <v>4460</v>
      </c>
      <c r="F46" s="1">
        <v>1900000</v>
      </c>
      <c r="G46" s="1">
        <v>2080000</v>
      </c>
      <c r="H46" s="1">
        <v>2100000</v>
      </c>
    </row>
    <row r="47" spans="2:8" x14ac:dyDescent="0.25">
      <c r="B47" s="3" t="s">
        <v>21</v>
      </c>
      <c r="C47" s="1">
        <v>1290</v>
      </c>
      <c r="D47" s="1">
        <v>6100</v>
      </c>
      <c r="E47" s="1">
        <v>1640</v>
      </c>
      <c r="F47" s="1">
        <v>847000</v>
      </c>
      <c r="G47" s="1">
        <v>1280000</v>
      </c>
      <c r="H47" s="1">
        <v>969000</v>
      </c>
    </row>
    <row r="48" spans="2:8" x14ac:dyDescent="0.25">
      <c r="B48" s="3" t="s">
        <v>22</v>
      </c>
      <c r="C48" s="1">
        <v>6420</v>
      </c>
      <c r="D48" s="1">
        <v>3900</v>
      </c>
      <c r="E48" s="1">
        <v>8370</v>
      </c>
      <c r="F48" s="1">
        <v>2140000</v>
      </c>
      <c r="G48" s="1">
        <v>2350000</v>
      </c>
      <c r="H48" s="1">
        <v>1900000</v>
      </c>
    </row>
    <row r="49" spans="1:8" x14ac:dyDescent="0.25">
      <c r="B49" s="3" t="s">
        <v>23</v>
      </c>
      <c r="C49" s="1">
        <v>2670</v>
      </c>
      <c r="D49" s="1">
        <v>5560</v>
      </c>
      <c r="E49" s="1">
        <v>5000</v>
      </c>
      <c r="F49" s="1">
        <v>3150000</v>
      </c>
      <c r="G49" s="1">
        <v>3180000</v>
      </c>
      <c r="H49" s="1">
        <v>3230000</v>
      </c>
    </row>
    <row r="50" spans="1:8" x14ac:dyDescent="0.25">
      <c r="B50" s="3" t="s">
        <v>25</v>
      </c>
      <c r="C50" s="1">
        <v>2760</v>
      </c>
      <c r="D50" s="1">
        <v>3000</v>
      </c>
      <c r="E50" s="1">
        <v>3150</v>
      </c>
      <c r="F50" s="1">
        <v>360000</v>
      </c>
      <c r="G50" s="1">
        <v>500000</v>
      </c>
      <c r="H50" s="1">
        <v>371000</v>
      </c>
    </row>
    <row r="51" spans="1:8" x14ac:dyDescent="0.25">
      <c r="B51" s="3" t="s">
        <v>26</v>
      </c>
      <c r="C51" s="1">
        <v>6950</v>
      </c>
      <c r="D51" s="1">
        <v>1200</v>
      </c>
      <c r="E51" s="1">
        <v>1960</v>
      </c>
      <c r="F51" s="1">
        <v>428000</v>
      </c>
      <c r="G51" s="1">
        <v>361000</v>
      </c>
      <c r="H51" s="1">
        <v>463000</v>
      </c>
    </row>
    <row r="53" spans="1:8" x14ac:dyDescent="0.25">
      <c r="A53" t="s">
        <v>119</v>
      </c>
    </row>
    <row r="54" spans="1:8" x14ac:dyDescent="0.25">
      <c r="B54" s="2"/>
      <c r="C54" s="11" t="s">
        <v>106</v>
      </c>
      <c r="D54" s="11"/>
      <c r="E54" s="11" t="s">
        <v>114</v>
      </c>
      <c r="F54" s="11"/>
    </row>
    <row r="55" spans="1:8" x14ac:dyDescent="0.25">
      <c r="B55" s="3" t="s">
        <v>3</v>
      </c>
      <c r="C55" s="1">
        <v>15100</v>
      </c>
      <c r="D55" s="1">
        <v>21000</v>
      </c>
      <c r="E55" s="1">
        <v>23800</v>
      </c>
      <c r="F55" s="1">
        <v>26800</v>
      </c>
    </row>
    <row r="56" spans="1:8" x14ac:dyDescent="0.25">
      <c r="B56" s="3" t="s">
        <v>4</v>
      </c>
      <c r="C56" s="1">
        <v>67200</v>
      </c>
      <c r="D56" s="1">
        <v>67900</v>
      </c>
      <c r="E56" s="1">
        <v>38500000</v>
      </c>
      <c r="F56" s="1">
        <v>27700000</v>
      </c>
    </row>
    <row r="57" spans="1:8" x14ac:dyDescent="0.25">
      <c r="B57" s="3" t="s">
        <v>5</v>
      </c>
      <c r="C57" s="1">
        <v>26000</v>
      </c>
      <c r="D57" s="1">
        <v>21300</v>
      </c>
      <c r="E57" s="1">
        <v>13300000</v>
      </c>
      <c r="F57" s="1">
        <v>16400000</v>
      </c>
    </row>
    <row r="58" spans="1:8" x14ac:dyDescent="0.25">
      <c r="B58" s="3" t="s">
        <v>6</v>
      </c>
      <c r="C58" s="1">
        <v>5760</v>
      </c>
      <c r="D58" s="1">
        <v>5760</v>
      </c>
      <c r="E58" s="1">
        <v>8180</v>
      </c>
      <c r="F58" s="1">
        <v>7270</v>
      </c>
    </row>
    <row r="59" spans="1:8" x14ac:dyDescent="0.25">
      <c r="B59" s="3" t="s">
        <v>7</v>
      </c>
      <c r="C59" s="1">
        <v>48500</v>
      </c>
      <c r="D59" s="1">
        <v>48100</v>
      </c>
      <c r="E59" s="1">
        <v>40300000</v>
      </c>
      <c r="F59" s="1">
        <v>35400000</v>
      </c>
    </row>
    <row r="60" spans="1:8" x14ac:dyDescent="0.25">
      <c r="B60" s="3" t="s">
        <v>8</v>
      </c>
      <c r="C60" s="1">
        <v>19400</v>
      </c>
      <c r="D60" s="1">
        <v>23800</v>
      </c>
      <c r="E60" s="1">
        <v>36200000</v>
      </c>
      <c r="F60" s="1">
        <v>32600000</v>
      </c>
    </row>
    <row r="61" spans="1:8" x14ac:dyDescent="0.25">
      <c r="B61" s="3" t="s">
        <v>9</v>
      </c>
      <c r="C61" s="1">
        <v>21800</v>
      </c>
      <c r="D61" s="1">
        <v>30800</v>
      </c>
      <c r="E61" s="1">
        <v>39500000</v>
      </c>
      <c r="F61" s="1">
        <v>38400000</v>
      </c>
    </row>
    <row r="62" spans="1:8" x14ac:dyDescent="0.25">
      <c r="B62" s="3" t="s">
        <v>10</v>
      </c>
      <c r="C62" s="1">
        <v>68400</v>
      </c>
      <c r="D62" s="1">
        <v>58900</v>
      </c>
      <c r="E62" s="1">
        <v>32400000</v>
      </c>
      <c r="F62" s="1">
        <v>30000000</v>
      </c>
    </row>
    <row r="63" spans="1:8" x14ac:dyDescent="0.25">
      <c r="B63" s="3" t="s">
        <v>11</v>
      </c>
      <c r="C63" s="1">
        <v>9580</v>
      </c>
      <c r="D63" s="1">
        <v>19200</v>
      </c>
      <c r="E63" s="1">
        <v>20500000</v>
      </c>
      <c r="F63" s="1">
        <v>22300000</v>
      </c>
    </row>
    <row r="64" spans="1:8" x14ac:dyDescent="0.25">
      <c r="B64" s="3" t="s">
        <v>12</v>
      </c>
      <c r="C64" s="1">
        <v>12700</v>
      </c>
      <c r="D64" s="1">
        <v>14400</v>
      </c>
      <c r="E64" s="1">
        <v>19800000</v>
      </c>
      <c r="F64" s="1">
        <v>18200000</v>
      </c>
    </row>
    <row r="65" spans="1:8" x14ac:dyDescent="0.25">
      <c r="B65" s="3" t="s">
        <v>14</v>
      </c>
      <c r="C65" s="1">
        <v>72000</v>
      </c>
      <c r="D65" s="1">
        <v>38900</v>
      </c>
      <c r="E65" s="1">
        <v>29300000</v>
      </c>
      <c r="F65" s="1">
        <v>26400000</v>
      </c>
    </row>
    <row r="66" spans="1:8" x14ac:dyDescent="0.25">
      <c r="B66" s="3" t="s">
        <v>15</v>
      </c>
      <c r="C66" s="1">
        <v>16300</v>
      </c>
      <c r="D66" s="1">
        <v>12500</v>
      </c>
      <c r="E66" s="1">
        <v>18000000</v>
      </c>
      <c r="F66" s="1">
        <v>18600000</v>
      </c>
    </row>
    <row r="67" spans="1:8" x14ac:dyDescent="0.25">
      <c r="B67" s="3" t="s">
        <v>16</v>
      </c>
      <c r="C67" s="1">
        <v>30600</v>
      </c>
      <c r="D67" s="1">
        <v>26000</v>
      </c>
      <c r="E67" s="1">
        <v>24800000</v>
      </c>
      <c r="F67" s="1">
        <v>30200000</v>
      </c>
    </row>
    <row r="68" spans="1:8" x14ac:dyDescent="0.25">
      <c r="B68" s="3" t="s">
        <v>17</v>
      </c>
      <c r="C68" s="1">
        <v>47000</v>
      </c>
      <c r="D68" s="1">
        <v>44600</v>
      </c>
      <c r="E68" s="1">
        <v>455000</v>
      </c>
      <c r="F68" s="1">
        <v>520000</v>
      </c>
    </row>
    <row r="69" spans="1:8" x14ac:dyDescent="0.25">
      <c r="B69" s="3" t="s">
        <v>18</v>
      </c>
      <c r="C69" s="1">
        <v>37300</v>
      </c>
      <c r="D69" s="1">
        <v>35500</v>
      </c>
      <c r="E69" s="1">
        <v>24300000</v>
      </c>
      <c r="F69" s="1">
        <v>23200000</v>
      </c>
    </row>
    <row r="70" spans="1:8" x14ac:dyDescent="0.25">
      <c r="B70" s="3" t="s">
        <v>19</v>
      </c>
      <c r="C70" s="1">
        <v>15500</v>
      </c>
      <c r="D70" s="1">
        <v>21600</v>
      </c>
      <c r="E70" s="1">
        <v>20100000</v>
      </c>
      <c r="F70" s="1">
        <v>17600000</v>
      </c>
    </row>
    <row r="71" spans="1:8" x14ac:dyDescent="0.25">
      <c r="B71" s="3" t="s">
        <v>20</v>
      </c>
      <c r="C71" s="1">
        <v>88000</v>
      </c>
      <c r="D71" s="1">
        <v>77100</v>
      </c>
      <c r="E71" s="1">
        <v>21400000</v>
      </c>
      <c r="F71" s="1">
        <v>24800000</v>
      </c>
    </row>
    <row r="72" spans="1:8" x14ac:dyDescent="0.25">
      <c r="B72" s="3" t="s">
        <v>21</v>
      </c>
      <c r="C72" s="1">
        <v>10600</v>
      </c>
      <c r="D72" s="1">
        <v>7950</v>
      </c>
      <c r="E72" s="1">
        <v>5110000</v>
      </c>
      <c r="F72" s="1">
        <v>4740000</v>
      </c>
    </row>
    <row r="73" spans="1:8" x14ac:dyDescent="0.25">
      <c r="B73" s="3" t="s">
        <v>22</v>
      </c>
      <c r="C73" s="1">
        <v>45200</v>
      </c>
      <c r="D73" s="1">
        <v>46400</v>
      </c>
      <c r="E73" s="1">
        <v>36700000</v>
      </c>
      <c r="F73" s="1">
        <v>37100000</v>
      </c>
    </row>
    <row r="74" spans="1:8" x14ac:dyDescent="0.25">
      <c r="B74" s="3" t="s">
        <v>23</v>
      </c>
      <c r="C74" s="1">
        <v>29700</v>
      </c>
      <c r="D74" s="1">
        <v>37500</v>
      </c>
      <c r="E74" s="1">
        <v>30300000</v>
      </c>
      <c r="F74" s="1">
        <v>32300000</v>
      </c>
    </row>
    <row r="75" spans="1:8" x14ac:dyDescent="0.25">
      <c r="B75" s="3" t="s">
        <v>25</v>
      </c>
      <c r="C75" s="1">
        <v>8340</v>
      </c>
      <c r="D75" s="1">
        <v>6260</v>
      </c>
      <c r="E75" s="1">
        <v>21600</v>
      </c>
      <c r="F75" s="1">
        <v>27100</v>
      </c>
    </row>
    <row r="76" spans="1:8" x14ac:dyDescent="0.25">
      <c r="B76" s="3" t="s">
        <v>26</v>
      </c>
      <c r="C76" s="1">
        <v>27900</v>
      </c>
      <c r="D76" s="1">
        <v>36000</v>
      </c>
      <c r="E76" s="1">
        <v>14400</v>
      </c>
      <c r="F76" s="1">
        <v>16200</v>
      </c>
    </row>
    <row r="78" spans="1:8" x14ac:dyDescent="0.25">
      <c r="A78" t="s">
        <v>120</v>
      </c>
    </row>
    <row r="80" spans="1:8" x14ac:dyDescent="0.25">
      <c r="B80" s="2"/>
      <c r="C80" s="11" t="s">
        <v>112</v>
      </c>
      <c r="D80" s="11"/>
      <c r="E80" s="11"/>
      <c r="F80" s="11" t="s">
        <v>114</v>
      </c>
      <c r="G80" s="11"/>
      <c r="H80" s="11"/>
    </row>
    <row r="81" spans="2:8" x14ac:dyDescent="0.25">
      <c r="B81" s="3" t="s">
        <v>3</v>
      </c>
      <c r="C81" s="1">
        <v>16100</v>
      </c>
      <c r="D81" s="1">
        <v>20800</v>
      </c>
      <c r="E81" s="1">
        <v>24700</v>
      </c>
      <c r="F81" s="1">
        <v>61500</v>
      </c>
      <c r="G81" s="1">
        <v>32200</v>
      </c>
      <c r="H81" s="1">
        <v>19300</v>
      </c>
    </row>
    <row r="82" spans="2:8" x14ac:dyDescent="0.25">
      <c r="B82" s="3" t="s">
        <v>4</v>
      </c>
      <c r="C82" s="1">
        <v>115000</v>
      </c>
      <c r="D82" s="1">
        <v>72200</v>
      </c>
      <c r="E82" s="1">
        <v>63100</v>
      </c>
      <c r="F82" s="1">
        <v>3160000</v>
      </c>
      <c r="G82" s="1">
        <v>3260000</v>
      </c>
      <c r="H82" s="1">
        <v>2970000</v>
      </c>
    </row>
    <row r="83" spans="2:8" x14ac:dyDescent="0.25">
      <c r="B83" s="3" t="s">
        <v>5</v>
      </c>
      <c r="C83" s="1">
        <v>32000</v>
      </c>
      <c r="D83" s="1">
        <v>54800</v>
      </c>
      <c r="E83" s="1">
        <v>57400</v>
      </c>
      <c r="F83" s="1">
        <v>3550000</v>
      </c>
      <c r="G83" s="1">
        <v>3380000</v>
      </c>
      <c r="H83" s="1">
        <v>4220000</v>
      </c>
    </row>
    <row r="84" spans="2:8" x14ac:dyDescent="0.25">
      <c r="B84" s="3" t="s">
        <v>6</v>
      </c>
      <c r="C84" s="1">
        <v>24300</v>
      </c>
      <c r="D84" s="1">
        <v>37600</v>
      </c>
      <c r="E84" s="1">
        <v>42500</v>
      </c>
      <c r="F84" s="1">
        <v>57600</v>
      </c>
      <c r="G84" s="1">
        <v>56300</v>
      </c>
      <c r="H84" s="1">
        <v>61500</v>
      </c>
    </row>
    <row r="85" spans="2:8" x14ac:dyDescent="0.25">
      <c r="B85" s="3" t="s">
        <v>7</v>
      </c>
      <c r="C85" s="1">
        <v>29700</v>
      </c>
      <c r="D85" s="1">
        <v>47700</v>
      </c>
      <c r="E85" s="1">
        <v>35900</v>
      </c>
      <c r="F85" s="1">
        <v>3720000</v>
      </c>
      <c r="G85" s="1">
        <v>3470000</v>
      </c>
      <c r="H85" s="1">
        <v>4050000</v>
      </c>
    </row>
    <row r="86" spans="2:8" x14ac:dyDescent="0.25">
      <c r="B86" s="3" t="s">
        <v>8</v>
      </c>
      <c r="C86" s="1">
        <v>21200</v>
      </c>
      <c r="D86" s="1">
        <v>28700</v>
      </c>
      <c r="E86" s="1">
        <v>24000</v>
      </c>
      <c r="F86" s="1">
        <v>3310000</v>
      </c>
      <c r="G86" s="1">
        <v>3040000</v>
      </c>
      <c r="H86" s="1">
        <v>3270000</v>
      </c>
    </row>
    <row r="87" spans="2:8" x14ac:dyDescent="0.25">
      <c r="B87" s="3" t="s">
        <v>9</v>
      </c>
      <c r="C87" s="1">
        <v>40000</v>
      </c>
      <c r="D87" s="1">
        <v>33500</v>
      </c>
      <c r="E87" s="1">
        <v>48700</v>
      </c>
      <c r="F87" s="1">
        <v>3910000</v>
      </c>
      <c r="G87" s="1">
        <v>3780000</v>
      </c>
      <c r="H87" s="1">
        <v>3760000</v>
      </c>
    </row>
    <row r="88" spans="2:8" x14ac:dyDescent="0.25">
      <c r="B88" s="3" t="s">
        <v>10</v>
      </c>
      <c r="C88" s="1">
        <v>34200</v>
      </c>
      <c r="D88" s="1">
        <v>21700</v>
      </c>
      <c r="E88" s="1">
        <v>29300</v>
      </c>
      <c r="F88" s="1">
        <v>3500000</v>
      </c>
      <c r="G88" s="1">
        <v>3170000</v>
      </c>
      <c r="H88" s="1">
        <v>4210000</v>
      </c>
    </row>
    <row r="89" spans="2:8" x14ac:dyDescent="0.25">
      <c r="B89" s="3" t="s">
        <v>11</v>
      </c>
      <c r="C89" s="1">
        <v>19900</v>
      </c>
      <c r="D89" s="1">
        <v>22500</v>
      </c>
      <c r="E89" s="1">
        <v>11000</v>
      </c>
      <c r="F89" s="1">
        <v>3220000</v>
      </c>
      <c r="G89" s="1">
        <v>3060000</v>
      </c>
      <c r="H89" s="1">
        <v>3110000</v>
      </c>
    </row>
    <row r="90" spans="2:8" x14ac:dyDescent="0.25">
      <c r="B90" s="3" t="s">
        <v>12</v>
      </c>
      <c r="C90" s="1">
        <v>22900</v>
      </c>
      <c r="D90" s="1">
        <v>18800</v>
      </c>
      <c r="E90" s="1">
        <v>27700</v>
      </c>
      <c r="F90" s="1">
        <v>4310000</v>
      </c>
      <c r="G90" s="1">
        <v>3740000</v>
      </c>
      <c r="H90" s="1">
        <v>3860000</v>
      </c>
    </row>
    <row r="91" spans="2:8" x14ac:dyDescent="0.25">
      <c r="B91" s="3" t="s">
        <v>14</v>
      </c>
      <c r="C91" s="1">
        <v>17700</v>
      </c>
      <c r="D91" s="1">
        <v>39800</v>
      </c>
      <c r="E91" s="1">
        <v>46200</v>
      </c>
      <c r="F91" s="1">
        <v>3530000</v>
      </c>
      <c r="G91" s="1">
        <v>4180000</v>
      </c>
      <c r="H91" s="1">
        <v>3510000</v>
      </c>
    </row>
    <row r="92" spans="2:8" x14ac:dyDescent="0.25">
      <c r="B92" s="3" t="s">
        <v>15</v>
      </c>
      <c r="C92" s="1">
        <v>39000</v>
      </c>
      <c r="D92" s="1">
        <v>59200</v>
      </c>
      <c r="E92" s="1">
        <v>55400</v>
      </c>
      <c r="F92" s="1">
        <v>2550000</v>
      </c>
      <c r="G92" s="1">
        <v>3210000</v>
      </c>
      <c r="H92" s="1">
        <v>3050000</v>
      </c>
    </row>
    <row r="93" spans="2:8" x14ac:dyDescent="0.25">
      <c r="B93" s="3" t="s">
        <v>16</v>
      </c>
      <c r="C93" s="1">
        <v>23300</v>
      </c>
      <c r="D93" s="1">
        <v>39100</v>
      </c>
      <c r="E93" s="1">
        <v>44900</v>
      </c>
      <c r="F93" s="1">
        <v>3940000</v>
      </c>
      <c r="G93" s="1">
        <v>3560000</v>
      </c>
      <c r="H93" s="1">
        <v>4350000</v>
      </c>
    </row>
    <row r="94" spans="2:8" x14ac:dyDescent="0.25">
      <c r="B94" s="3" t="s">
        <v>17</v>
      </c>
      <c r="C94" s="1">
        <v>16800</v>
      </c>
      <c r="D94" s="1">
        <v>49000</v>
      </c>
      <c r="E94" s="1">
        <v>47400</v>
      </c>
      <c r="F94" s="1">
        <v>839000</v>
      </c>
      <c r="G94" s="1">
        <v>766000</v>
      </c>
      <c r="H94" s="1">
        <v>745000</v>
      </c>
    </row>
    <row r="95" spans="2:8" x14ac:dyDescent="0.25">
      <c r="B95" s="3" t="s">
        <v>18</v>
      </c>
      <c r="C95" s="1">
        <v>25000</v>
      </c>
      <c r="D95" s="1">
        <v>49200</v>
      </c>
      <c r="E95" s="1">
        <v>35900</v>
      </c>
      <c r="F95" s="1">
        <v>3830000</v>
      </c>
      <c r="G95" s="1">
        <v>3930000</v>
      </c>
      <c r="H95" s="1">
        <v>3580000</v>
      </c>
    </row>
    <row r="96" spans="2:8" x14ac:dyDescent="0.25">
      <c r="B96" s="3" t="s">
        <v>19</v>
      </c>
      <c r="C96" s="1">
        <v>46500</v>
      </c>
      <c r="D96" s="1">
        <v>42400</v>
      </c>
      <c r="E96" s="1">
        <v>75300</v>
      </c>
      <c r="F96" s="1">
        <v>4130000</v>
      </c>
      <c r="G96" s="1">
        <v>4200000</v>
      </c>
      <c r="H96" s="1">
        <v>4200000</v>
      </c>
    </row>
    <row r="97" spans="2:8" x14ac:dyDescent="0.25">
      <c r="B97" s="3" t="s">
        <v>20</v>
      </c>
      <c r="C97" s="1">
        <v>61400</v>
      </c>
      <c r="D97" s="1">
        <v>65700</v>
      </c>
      <c r="E97" s="1">
        <v>81200</v>
      </c>
      <c r="F97" s="1">
        <v>3170000</v>
      </c>
      <c r="G97" s="1">
        <v>3200000</v>
      </c>
      <c r="H97" s="1">
        <v>3390000</v>
      </c>
    </row>
    <row r="98" spans="2:8" x14ac:dyDescent="0.25">
      <c r="B98" s="3" t="s">
        <v>21</v>
      </c>
      <c r="C98" s="1">
        <v>58900</v>
      </c>
      <c r="D98" s="1">
        <v>33000</v>
      </c>
      <c r="E98" s="1">
        <v>37500</v>
      </c>
      <c r="F98" s="1">
        <v>1100000</v>
      </c>
      <c r="G98" s="1">
        <v>1140000</v>
      </c>
      <c r="H98" s="1">
        <v>1190000</v>
      </c>
    </row>
    <row r="99" spans="2:8" x14ac:dyDescent="0.25">
      <c r="B99" s="3" t="s">
        <v>22</v>
      </c>
      <c r="C99" s="1">
        <v>60700</v>
      </c>
      <c r="D99" s="1">
        <v>39000</v>
      </c>
      <c r="E99" s="1">
        <v>44500</v>
      </c>
      <c r="F99" s="1">
        <v>2740000</v>
      </c>
      <c r="G99" s="1">
        <v>2850000</v>
      </c>
      <c r="H99" s="1">
        <v>2870000</v>
      </c>
    </row>
    <row r="100" spans="2:8" x14ac:dyDescent="0.25">
      <c r="B100" s="3" t="s">
        <v>23</v>
      </c>
      <c r="C100" s="1">
        <v>52900</v>
      </c>
      <c r="D100" s="1">
        <v>45100</v>
      </c>
      <c r="E100" s="1">
        <v>49000</v>
      </c>
      <c r="F100" s="1">
        <v>2570000</v>
      </c>
      <c r="G100" s="1">
        <v>2810000</v>
      </c>
      <c r="H100" s="1">
        <v>2650000</v>
      </c>
    </row>
    <row r="101" spans="2:8" x14ac:dyDescent="0.25">
      <c r="B101" s="3" t="s">
        <v>25</v>
      </c>
      <c r="C101" s="1">
        <v>21500</v>
      </c>
      <c r="D101" s="1">
        <v>25500</v>
      </c>
      <c r="E101" s="1">
        <v>35100</v>
      </c>
      <c r="F101" s="1">
        <v>54900</v>
      </c>
      <c r="G101" s="1">
        <v>55200</v>
      </c>
      <c r="H101" s="1">
        <v>69600</v>
      </c>
    </row>
    <row r="102" spans="2:8" x14ac:dyDescent="0.25">
      <c r="B102" s="3" t="s">
        <v>26</v>
      </c>
      <c r="C102" s="1">
        <v>19600</v>
      </c>
      <c r="D102" s="1">
        <v>27100</v>
      </c>
      <c r="E102" s="1">
        <v>36700</v>
      </c>
      <c r="F102" s="1">
        <v>50000</v>
      </c>
      <c r="G102" s="1">
        <v>57100</v>
      </c>
      <c r="H102" s="1">
        <v>36200</v>
      </c>
    </row>
  </sheetData>
  <mergeCells count="8">
    <mergeCell ref="C80:E80"/>
    <mergeCell ref="F80:H80"/>
    <mergeCell ref="C3:D3"/>
    <mergeCell ref="E3:F3"/>
    <mergeCell ref="C29:E29"/>
    <mergeCell ref="F29:H29"/>
    <mergeCell ref="C54:D54"/>
    <mergeCell ref="E54:F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G</vt:lpstr>
      <vt:lpstr>Fig 2A,2B,2C</vt:lpstr>
      <vt:lpstr>Fig 3A</vt:lpstr>
      <vt:lpstr>Fig 3B</vt:lpstr>
      <vt:lpstr>Fig 3C</vt:lpstr>
      <vt:lpstr>Fig 4B</vt:lpstr>
      <vt:lpstr>Fig 4C,4D</vt:lpstr>
      <vt:lpstr>S2 Fig</vt:lpstr>
      <vt:lpstr>S3 Fig</vt:lpstr>
      <vt:lpstr>S4 Fig</vt:lpstr>
      <vt:lpstr>S5 Fig</vt:lpstr>
      <vt:lpstr>S6 Fig</vt:lpstr>
      <vt:lpstr>S7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an Bailey</dc:creator>
  <cp:lastModifiedBy>Dalan Bailey</cp:lastModifiedBy>
  <dcterms:created xsi:type="dcterms:W3CDTF">2020-10-07T12:39:39Z</dcterms:created>
  <dcterms:modified xsi:type="dcterms:W3CDTF">2020-11-11T09:25:36Z</dcterms:modified>
</cp:coreProperties>
</file>